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Yong Kee\OneDrive\바탕 화면\COMMSBIO-Final Revision\"/>
    </mc:Choice>
  </mc:AlternateContent>
  <bookViews>
    <workbookView xWindow="0" yWindow="0" windowWidth="23040" windowHeight="9105"/>
  </bookViews>
  <sheets>
    <sheet name="Fig. 2e" sheetId="31" r:id="rId1"/>
    <sheet name="Fig. 2f" sheetId="1" r:id="rId2"/>
    <sheet name="Fig. 4e" sheetId="6" r:id="rId3"/>
    <sheet name="Fig. 4g" sheetId="8" r:id="rId4"/>
    <sheet name="Fig. 4i" sheetId="9" r:id="rId5"/>
    <sheet name="Fig. 4k" sheetId="24" r:id="rId6"/>
    <sheet name="Fig. 4m" sheetId="22" r:id="rId7"/>
    <sheet name="Fig. 4o" sheetId="14" r:id="rId8"/>
    <sheet name="Fig. 4p" sheetId="12" r:id="rId9"/>
    <sheet name="Fig. 5a" sheetId="18" r:id="rId10"/>
    <sheet name="Fig. 5b" sheetId="19" r:id="rId11"/>
    <sheet name="Fig. 5d" sheetId="30" r:id="rId12"/>
    <sheet name="Fig. 5f" sheetId="10" r:id="rId13"/>
    <sheet name="Fig. 5h" sheetId="26" r:id="rId14"/>
    <sheet name="Fig. 6b" sheetId="21" r:id="rId15"/>
    <sheet name="Fig. 6d" sheetId="20" r:id="rId16"/>
    <sheet name="Supple Fig. 4f" sheetId="29" r:id="rId17"/>
    <sheet name="Supple Fig. 4g" sheetId="28" r:id="rId18"/>
    <sheet name="Supple Fig.5a" sheetId="17" r:id="rId19"/>
    <sheet name="Supple Fig. 5c" sheetId="16" r:id="rId20"/>
    <sheet name="Supple Fig. 5f" sheetId="25" r:id="rId21"/>
    <sheet name="Supple Fig. 5h" sheetId="23" r:id="rId22"/>
    <sheet name="Supple Fig. 5j" sheetId="13" r:id="rId23"/>
    <sheet name="Supple Fig. 6f" sheetId="15" r:id="rId24"/>
    <sheet name="Supple Fig. 6h" sheetId="11" r:id="rId2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" i="11" l="1"/>
  <c r="G4" i="11"/>
  <c r="G5" i="11"/>
  <c r="G6" i="11"/>
  <c r="G8" i="11"/>
  <c r="G9" i="11"/>
  <c r="G10" i="11"/>
  <c r="G11" i="11"/>
  <c r="G12" i="11"/>
  <c r="G2" i="11"/>
  <c r="F3" i="11"/>
  <c r="F4" i="11"/>
  <c r="F5" i="11"/>
  <c r="F6" i="11"/>
  <c r="F8" i="11"/>
  <c r="F9" i="11"/>
  <c r="F10" i="11"/>
  <c r="F11" i="11"/>
  <c r="F12" i="11"/>
  <c r="F2" i="11"/>
  <c r="F3" i="15"/>
  <c r="F4" i="15"/>
  <c r="F5" i="15"/>
  <c r="F6" i="15"/>
  <c r="F8" i="15"/>
  <c r="F9" i="15"/>
  <c r="F10" i="15"/>
  <c r="F11" i="15"/>
  <c r="F12" i="15"/>
  <c r="G3" i="15"/>
  <c r="G4" i="15"/>
  <c r="G5" i="15"/>
  <c r="G6" i="15"/>
  <c r="G8" i="15"/>
  <c r="G9" i="15"/>
  <c r="G10" i="15"/>
  <c r="G11" i="15"/>
  <c r="G12" i="15"/>
  <c r="G2" i="15"/>
  <c r="F2" i="15"/>
  <c r="G3" i="13"/>
  <c r="G4" i="13"/>
  <c r="G5" i="13"/>
  <c r="G2" i="13"/>
  <c r="F3" i="13"/>
  <c r="F4" i="13"/>
  <c r="F5" i="13"/>
  <c r="F2" i="13"/>
  <c r="G3" i="23"/>
  <c r="G4" i="23"/>
  <c r="G5" i="23"/>
  <c r="G7" i="23"/>
  <c r="G8" i="23"/>
  <c r="G9" i="23"/>
  <c r="G10" i="23"/>
  <c r="G12" i="23"/>
  <c r="G13" i="23"/>
  <c r="G14" i="23"/>
  <c r="G15" i="23"/>
  <c r="G2" i="23"/>
  <c r="F3" i="23"/>
  <c r="F4" i="23"/>
  <c r="F5" i="23"/>
  <c r="F7" i="23"/>
  <c r="F8" i="23"/>
  <c r="F9" i="23"/>
  <c r="F10" i="23"/>
  <c r="F12" i="23"/>
  <c r="F13" i="23"/>
  <c r="F14" i="23"/>
  <c r="F15" i="23"/>
  <c r="F2" i="23"/>
  <c r="G3" i="25"/>
  <c r="G4" i="25"/>
  <c r="G5" i="25"/>
  <c r="G6" i="25"/>
  <c r="G8" i="25"/>
  <c r="G9" i="25"/>
  <c r="G10" i="25"/>
  <c r="G11" i="25"/>
  <c r="G12" i="25"/>
  <c r="F3" i="25"/>
  <c r="F4" i="25"/>
  <c r="F5" i="25"/>
  <c r="F6" i="25"/>
  <c r="F8" i="25"/>
  <c r="F9" i="25"/>
  <c r="F10" i="25"/>
  <c r="F11" i="25"/>
  <c r="F12" i="25"/>
  <c r="G2" i="25"/>
  <c r="F2" i="25"/>
  <c r="N3" i="16"/>
  <c r="N4" i="16"/>
  <c r="N2" i="16"/>
  <c r="M3" i="16"/>
  <c r="M4" i="16"/>
  <c r="M2" i="16"/>
  <c r="G3" i="17"/>
  <c r="G4" i="17"/>
  <c r="G5" i="17"/>
  <c r="G6" i="17"/>
  <c r="G7" i="17"/>
  <c r="G2" i="17"/>
  <c r="F3" i="17"/>
  <c r="F4" i="17"/>
  <c r="F5" i="17"/>
  <c r="F6" i="17"/>
  <c r="F7" i="17"/>
  <c r="F2" i="17"/>
  <c r="G3" i="28"/>
  <c r="G5" i="28"/>
  <c r="G6" i="28"/>
  <c r="F3" i="28"/>
  <c r="F5" i="28"/>
  <c r="F6" i="28"/>
  <c r="G2" i="28"/>
  <c r="F2" i="28"/>
  <c r="G3" i="29"/>
  <c r="G5" i="29"/>
  <c r="G6" i="29"/>
  <c r="F3" i="29"/>
  <c r="F5" i="29"/>
  <c r="F6" i="29"/>
  <c r="G2" i="29"/>
  <c r="F2" i="29"/>
  <c r="F3" i="20"/>
  <c r="F4" i="20"/>
  <c r="F5" i="20"/>
  <c r="F6" i="20"/>
  <c r="F7" i="20"/>
  <c r="F9" i="20"/>
  <c r="F10" i="20"/>
  <c r="F11" i="20"/>
  <c r="F12" i="20"/>
  <c r="F13" i="20"/>
  <c r="F14" i="20"/>
  <c r="F16" i="20"/>
  <c r="F17" i="20"/>
  <c r="F18" i="20"/>
  <c r="F19" i="20"/>
  <c r="F20" i="20"/>
  <c r="F21" i="20"/>
  <c r="G3" i="20"/>
  <c r="G4" i="20"/>
  <c r="G5" i="20"/>
  <c r="G6" i="20"/>
  <c r="G7" i="20"/>
  <c r="G9" i="20"/>
  <c r="G10" i="20"/>
  <c r="G11" i="20"/>
  <c r="G12" i="20"/>
  <c r="G13" i="20"/>
  <c r="G14" i="20"/>
  <c r="G16" i="20"/>
  <c r="G17" i="20"/>
  <c r="G18" i="20"/>
  <c r="G19" i="20"/>
  <c r="G20" i="20"/>
  <c r="G21" i="20"/>
  <c r="G2" i="20"/>
  <c r="F2" i="20"/>
  <c r="G3" i="21"/>
  <c r="G4" i="21"/>
  <c r="G5" i="21"/>
  <c r="G6" i="21"/>
  <c r="G7" i="21"/>
  <c r="G10" i="21"/>
  <c r="G11" i="21"/>
  <c r="G12" i="21"/>
  <c r="G13" i="21"/>
  <c r="G14" i="21"/>
  <c r="G15" i="21"/>
  <c r="G2" i="21"/>
  <c r="F3" i="21"/>
  <c r="F4" i="21"/>
  <c r="F5" i="21"/>
  <c r="F6" i="21"/>
  <c r="F7" i="21"/>
  <c r="F10" i="21"/>
  <c r="F11" i="21"/>
  <c r="F12" i="21"/>
  <c r="F13" i="21"/>
  <c r="F14" i="21"/>
  <c r="F15" i="21"/>
  <c r="F2" i="21"/>
  <c r="G3" i="26"/>
  <c r="G4" i="26"/>
  <c r="G5" i="26"/>
  <c r="G7" i="26"/>
  <c r="G8" i="26"/>
  <c r="G9" i="26"/>
  <c r="G10" i="26"/>
  <c r="G12" i="26"/>
  <c r="G13" i="26"/>
  <c r="G14" i="26"/>
  <c r="G15" i="26"/>
  <c r="G2" i="26"/>
  <c r="F3" i="26"/>
  <c r="F4" i="26"/>
  <c r="F5" i="26"/>
  <c r="F7" i="26"/>
  <c r="F8" i="26"/>
  <c r="F9" i="26"/>
  <c r="F10" i="26"/>
  <c r="F12" i="26"/>
  <c r="F13" i="26"/>
  <c r="F14" i="26"/>
  <c r="F15" i="26"/>
  <c r="F2" i="26"/>
  <c r="G3" i="10"/>
  <c r="G4" i="10"/>
  <c r="G5" i="10"/>
  <c r="G7" i="10"/>
  <c r="G8" i="10"/>
  <c r="G9" i="10"/>
  <c r="G10" i="10"/>
  <c r="G2" i="10"/>
  <c r="F3" i="10"/>
  <c r="F4" i="10"/>
  <c r="F5" i="10"/>
  <c r="F7" i="10"/>
  <c r="F8" i="10"/>
  <c r="F9" i="10"/>
  <c r="F10" i="10"/>
  <c r="F2" i="10"/>
  <c r="G3" i="30"/>
  <c r="G4" i="30"/>
  <c r="G5" i="30"/>
  <c r="G7" i="30"/>
  <c r="G8" i="30"/>
  <c r="G9" i="30"/>
  <c r="G10" i="30"/>
  <c r="G2" i="30"/>
  <c r="F3" i="30"/>
  <c r="F4" i="30"/>
  <c r="F5" i="30"/>
  <c r="F7" i="30"/>
  <c r="F8" i="30"/>
  <c r="F9" i="30"/>
  <c r="F10" i="30"/>
  <c r="F2" i="30"/>
  <c r="G3" i="19"/>
  <c r="G4" i="19"/>
  <c r="G5" i="19"/>
  <c r="G2" i="19"/>
  <c r="F3" i="19"/>
  <c r="F4" i="19"/>
  <c r="F5" i="19"/>
  <c r="F2" i="19"/>
  <c r="G3" i="18"/>
  <c r="G4" i="18"/>
  <c r="G5" i="18"/>
  <c r="G2" i="18"/>
  <c r="F3" i="18"/>
  <c r="F4" i="18"/>
  <c r="F5" i="18"/>
  <c r="F2" i="18"/>
  <c r="F3" i="12"/>
  <c r="F5" i="12"/>
  <c r="F6" i="12"/>
  <c r="F8" i="12"/>
  <c r="F9" i="12"/>
  <c r="G3" i="12"/>
  <c r="G5" i="12"/>
  <c r="G6" i="12"/>
  <c r="G8" i="12"/>
  <c r="G9" i="12"/>
  <c r="G2" i="12"/>
  <c r="F2" i="12"/>
  <c r="G3" i="14"/>
  <c r="G4" i="14"/>
  <c r="G5" i="14"/>
  <c r="G6" i="14"/>
  <c r="G7" i="14"/>
  <c r="G2" i="14"/>
  <c r="F3" i="14"/>
  <c r="F4" i="14"/>
  <c r="F5" i="14"/>
  <c r="F6" i="14"/>
  <c r="F7" i="14"/>
  <c r="F2" i="14"/>
  <c r="G3" i="22"/>
  <c r="G4" i="22"/>
  <c r="G5" i="22"/>
  <c r="G6" i="22"/>
  <c r="G8" i="22"/>
  <c r="G9" i="22"/>
  <c r="G10" i="22"/>
  <c r="G11" i="22"/>
  <c r="G12" i="22"/>
  <c r="G2" i="22"/>
  <c r="F3" i="22"/>
  <c r="F4" i="22"/>
  <c r="F5" i="22"/>
  <c r="F6" i="22"/>
  <c r="F8" i="22"/>
  <c r="F9" i="22"/>
  <c r="F10" i="22"/>
  <c r="F11" i="22"/>
  <c r="F12" i="22"/>
  <c r="F2" i="22"/>
  <c r="G3" i="24"/>
  <c r="G4" i="24"/>
  <c r="G5" i="24"/>
  <c r="G6" i="24"/>
  <c r="G8" i="24"/>
  <c r="G9" i="24"/>
  <c r="G10" i="24"/>
  <c r="G11" i="24"/>
  <c r="G12" i="24"/>
  <c r="G2" i="24"/>
  <c r="F3" i="24"/>
  <c r="F4" i="24"/>
  <c r="F5" i="24"/>
  <c r="F6" i="24"/>
  <c r="F8" i="24"/>
  <c r="F9" i="24"/>
  <c r="F10" i="24"/>
  <c r="F11" i="24"/>
  <c r="F12" i="24"/>
  <c r="F2" i="24"/>
  <c r="G3" i="9"/>
  <c r="G4" i="9"/>
  <c r="F3" i="9"/>
  <c r="F4" i="9"/>
  <c r="G2" i="9"/>
  <c r="F2" i="9"/>
  <c r="G3" i="8"/>
  <c r="G2" i="8"/>
  <c r="F3" i="8"/>
  <c r="F2" i="8"/>
  <c r="G3" i="6"/>
  <c r="G4" i="6"/>
  <c r="G5" i="6"/>
  <c r="F5" i="6"/>
  <c r="F3" i="6"/>
  <c r="F4" i="6"/>
  <c r="G2" i="6"/>
  <c r="F2" i="6"/>
  <c r="G3" i="1"/>
  <c r="G4" i="1"/>
  <c r="G5" i="1"/>
  <c r="G2" i="1"/>
  <c r="F3" i="1"/>
  <c r="F4" i="1"/>
  <c r="F5" i="1"/>
  <c r="F2" i="1"/>
  <c r="G20" i="31"/>
  <c r="G21" i="31"/>
  <c r="G22" i="31"/>
  <c r="G23" i="31"/>
  <c r="G24" i="31"/>
  <c r="G3" i="31"/>
  <c r="G4" i="31"/>
  <c r="G5" i="31"/>
  <c r="G6" i="31"/>
  <c r="G8" i="31"/>
  <c r="G9" i="31"/>
  <c r="G10" i="31"/>
  <c r="G11" i="31"/>
  <c r="G12" i="31"/>
  <c r="G14" i="31"/>
  <c r="G15" i="31"/>
  <c r="G16" i="31"/>
  <c r="G17" i="31"/>
  <c r="G18" i="31"/>
  <c r="G2" i="31"/>
  <c r="F16" i="31"/>
  <c r="F17" i="31"/>
  <c r="F18" i="31"/>
  <c r="F20" i="31"/>
  <c r="F21" i="31"/>
  <c r="F22" i="31"/>
  <c r="F23" i="31"/>
  <c r="F24" i="31"/>
  <c r="F3" i="31"/>
  <c r="F4" i="31"/>
  <c r="F5" i="31"/>
  <c r="F6" i="31"/>
  <c r="F8" i="31"/>
  <c r="F9" i="31"/>
  <c r="F10" i="31"/>
  <c r="F11" i="31"/>
  <c r="F12" i="31"/>
  <c r="F14" i="31"/>
  <c r="F15" i="31"/>
  <c r="F2" i="31"/>
</calcChain>
</file>

<file path=xl/sharedStrings.xml><?xml version="1.0" encoding="utf-8"?>
<sst xmlns="http://schemas.openxmlformats.org/spreadsheetml/2006/main" count="377" uniqueCount="211">
  <si>
    <t>Experiment #1</t>
    <phoneticPr fontId="1" type="noConversion"/>
  </si>
  <si>
    <t>Experiment #2</t>
    <phoneticPr fontId="1" type="noConversion"/>
  </si>
  <si>
    <t>Experiment #3</t>
    <phoneticPr fontId="1" type="noConversion"/>
  </si>
  <si>
    <t>WT</t>
    <phoneticPr fontId="1" type="noConversion"/>
  </si>
  <si>
    <t>WT+crosslinking</t>
    <phoneticPr fontId="1" type="noConversion"/>
  </si>
  <si>
    <t>YF</t>
    <phoneticPr fontId="1" type="noConversion"/>
  </si>
  <si>
    <t>YF+crosslinking</t>
    <phoneticPr fontId="1" type="noConversion"/>
  </si>
  <si>
    <t>siCon-53BP1</t>
    <phoneticPr fontId="1" type="noConversion"/>
  </si>
  <si>
    <t>siPRMT5-53BP1</t>
    <phoneticPr fontId="1" type="noConversion"/>
  </si>
  <si>
    <t>siCon-PRMT5</t>
    <phoneticPr fontId="1" type="noConversion"/>
  </si>
  <si>
    <t>siPRMT5-PRMT5</t>
    <phoneticPr fontId="1" type="noConversion"/>
  </si>
  <si>
    <t>DMSO</t>
    <phoneticPr fontId="1" type="noConversion"/>
  </si>
  <si>
    <t>EPZ015666</t>
    <phoneticPr fontId="1" type="noConversion"/>
  </si>
  <si>
    <t>EV</t>
    <phoneticPr fontId="1" type="noConversion"/>
  </si>
  <si>
    <t>Y324F</t>
    <phoneticPr fontId="1" type="noConversion"/>
  </si>
  <si>
    <t>WT-Eto</t>
    <phoneticPr fontId="1" type="noConversion"/>
  </si>
  <si>
    <t>WT-R1h</t>
    <phoneticPr fontId="1" type="noConversion"/>
  </si>
  <si>
    <t>WT-R2h</t>
    <phoneticPr fontId="1" type="noConversion"/>
  </si>
  <si>
    <t>WT-R4h</t>
    <phoneticPr fontId="1" type="noConversion"/>
  </si>
  <si>
    <t>YF-Eto</t>
    <phoneticPr fontId="1" type="noConversion"/>
  </si>
  <si>
    <t>YF-R1h</t>
    <phoneticPr fontId="1" type="noConversion"/>
  </si>
  <si>
    <t>YF-R2h</t>
    <phoneticPr fontId="1" type="noConversion"/>
  </si>
  <si>
    <t>YF-R4h</t>
    <phoneticPr fontId="1" type="noConversion"/>
  </si>
  <si>
    <t>siCON-con</t>
    <phoneticPr fontId="2" type="noConversion"/>
  </si>
  <si>
    <t>siCON-Eto</t>
    <phoneticPr fontId="2" type="noConversion"/>
  </si>
  <si>
    <t>siCON-R1h</t>
    <phoneticPr fontId="2" type="noConversion"/>
  </si>
  <si>
    <t>siCON-R2h</t>
    <phoneticPr fontId="2" type="noConversion"/>
  </si>
  <si>
    <t>siCON-R4h</t>
    <phoneticPr fontId="2" type="noConversion"/>
  </si>
  <si>
    <t>siPRMT5-con</t>
    <phoneticPr fontId="2" type="noConversion"/>
  </si>
  <si>
    <t>siPRMT5-Eto</t>
    <phoneticPr fontId="2" type="noConversion"/>
  </si>
  <si>
    <t>siPRMT5-R1h</t>
    <phoneticPr fontId="2" type="noConversion"/>
  </si>
  <si>
    <t>siPRMT5-R2h</t>
    <phoneticPr fontId="2" type="noConversion"/>
  </si>
  <si>
    <t>siPRMT5-R4h</t>
    <phoneticPr fontId="2" type="noConversion"/>
  </si>
  <si>
    <t>EV-con</t>
    <phoneticPr fontId="1" type="noConversion"/>
  </si>
  <si>
    <t>EV-Eto</t>
    <phoneticPr fontId="1" type="noConversion"/>
  </si>
  <si>
    <t>WT-con</t>
    <phoneticPr fontId="1" type="noConversion"/>
  </si>
  <si>
    <t>YF-con</t>
    <phoneticPr fontId="1" type="noConversion"/>
  </si>
  <si>
    <t>siCON-vehicle</t>
    <phoneticPr fontId="1" type="noConversion"/>
  </si>
  <si>
    <t>siCON-Eto</t>
    <phoneticPr fontId="1" type="noConversion"/>
  </si>
  <si>
    <t>siPRMT5-vehicle</t>
    <phoneticPr fontId="1" type="noConversion"/>
  </si>
  <si>
    <t>siPRMT5-Eto</t>
    <phoneticPr fontId="1" type="noConversion"/>
  </si>
  <si>
    <t>EV-vehicle</t>
    <phoneticPr fontId="1" type="noConversion"/>
  </si>
  <si>
    <t>WT-vehicle</t>
    <phoneticPr fontId="1" type="noConversion"/>
  </si>
  <si>
    <t>YF-vehicle</t>
    <phoneticPr fontId="1" type="noConversion"/>
  </si>
  <si>
    <t>siCON-con</t>
    <phoneticPr fontId="1" type="noConversion"/>
  </si>
  <si>
    <t>siCON-R1h</t>
    <phoneticPr fontId="1" type="noConversion"/>
  </si>
  <si>
    <t>siCON-R2h</t>
    <phoneticPr fontId="1" type="noConversion"/>
  </si>
  <si>
    <t>siCON-R4h</t>
    <phoneticPr fontId="1" type="noConversion"/>
  </si>
  <si>
    <t>siPRMT5-con</t>
    <phoneticPr fontId="1" type="noConversion"/>
  </si>
  <si>
    <t>siPRMT5-R1h</t>
    <phoneticPr fontId="1" type="noConversion"/>
  </si>
  <si>
    <t>siPRMT5-R2h</t>
    <phoneticPr fontId="1" type="noConversion"/>
  </si>
  <si>
    <t>siPRMT5-R4h</t>
    <phoneticPr fontId="1" type="noConversion"/>
  </si>
  <si>
    <t>Experiment #4</t>
    <phoneticPr fontId="1" type="noConversion"/>
  </si>
  <si>
    <t>Experiment #5</t>
    <phoneticPr fontId="1" type="noConversion"/>
  </si>
  <si>
    <t>Experiment #6</t>
    <phoneticPr fontId="1" type="noConversion"/>
  </si>
  <si>
    <t>Experiment #7</t>
    <phoneticPr fontId="1" type="noConversion"/>
  </si>
  <si>
    <t>Experiment #8</t>
    <phoneticPr fontId="1" type="noConversion"/>
  </si>
  <si>
    <t>Experiment #9</t>
    <phoneticPr fontId="1" type="noConversion"/>
  </si>
  <si>
    <t>Experiment #10</t>
    <phoneticPr fontId="1" type="noConversion"/>
  </si>
  <si>
    <t>EPZ-0</t>
    <phoneticPr fontId="1" type="noConversion"/>
  </si>
  <si>
    <t>EPZ-1</t>
    <phoneticPr fontId="1" type="noConversion"/>
  </si>
  <si>
    <t>EPZ-3</t>
    <phoneticPr fontId="1" type="noConversion"/>
  </si>
  <si>
    <t>EPZ-10</t>
    <phoneticPr fontId="1" type="noConversion"/>
  </si>
  <si>
    <t>EPZ-30</t>
    <phoneticPr fontId="1" type="noConversion"/>
  </si>
  <si>
    <t>EPZ-100</t>
    <phoneticPr fontId="1" type="noConversion"/>
  </si>
  <si>
    <t>siCON-I-SceI</t>
    <phoneticPr fontId="1" type="noConversion"/>
  </si>
  <si>
    <t>siCON-EV</t>
    <phoneticPr fontId="1" type="noConversion"/>
  </si>
  <si>
    <t>siPRMT5-EV</t>
    <phoneticPr fontId="1" type="noConversion"/>
  </si>
  <si>
    <t>siPRMT5-I-SceI</t>
    <phoneticPr fontId="1" type="noConversion"/>
  </si>
  <si>
    <t>siCON-0</t>
    <phoneticPr fontId="1" type="noConversion"/>
  </si>
  <si>
    <t>siCON-1</t>
    <phoneticPr fontId="1" type="noConversion"/>
  </si>
  <si>
    <t>siCON-3</t>
    <phoneticPr fontId="1" type="noConversion"/>
  </si>
  <si>
    <t>siCON-10</t>
    <phoneticPr fontId="1" type="noConversion"/>
  </si>
  <si>
    <t>siCON-30</t>
    <phoneticPr fontId="1" type="noConversion"/>
  </si>
  <si>
    <t>siCON-100</t>
    <phoneticPr fontId="1" type="noConversion"/>
  </si>
  <si>
    <t>siPRMT5-0</t>
    <phoneticPr fontId="1" type="noConversion"/>
  </si>
  <si>
    <t>siPRMT5-1</t>
    <phoneticPr fontId="1" type="noConversion"/>
  </si>
  <si>
    <t>siPRMT5-3</t>
    <phoneticPr fontId="1" type="noConversion"/>
  </si>
  <si>
    <t>siPRMT5-10</t>
    <phoneticPr fontId="1" type="noConversion"/>
  </si>
  <si>
    <t>siPRMT5-30</t>
    <phoneticPr fontId="1" type="noConversion"/>
  </si>
  <si>
    <t>siPRMT5-100</t>
    <phoneticPr fontId="1" type="noConversion"/>
  </si>
  <si>
    <t>EV-0</t>
    <phoneticPr fontId="1" type="noConversion"/>
  </si>
  <si>
    <t>EV-1</t>
    <phoneticPr fontId="1" type="noConversion"/>
  </si>
  <si>
    <t>EV-3</t>
    <phoneticPr fontId="1" type="noConversion"/>
  </si>
  <si>
    <t>EV-10</t>
    <phoneticPr fontId="1" type="noConversion"/>
  </si>
  <si>
    <t>EV-30</t>
    <phoneticPr fontId="1" type="noConversion"/>
  </si>
  <si>
    <t>EV-100</t>
    <phoneticPr fontId="1" type="noConversion"/>
  </si>
  <si>
    <t>WT-0</t>
    <phoneticPr fontId="1" type="noConversion"/>
  </si>
  <si>
    <t>WT-1</t>
    <phoneticPr fontId="1" type="noConversion"/>
  </si>
  <si>
    <t>WT-3</t>
    <phoneticPr fontId="1" type="noConversion"/>
  </si>
  <si>
    <t>WT-10</t>
    <phoneticPr fontId="1" type="noConversion"/>
  </si>
  <si>
    <t>WT-30</t>
    <phoneticPr fontId="1" type="noConversion"/>
  </si>
  <si>
    <t>WT-100</t>
    <phoneticPr fontId="1" type="noConversion"/>
  </si>
  <si>
    <t>Y324F-0</t>
    <phoneticPr fontId="1" type="noConversion"/>
  </si>
  <si>
    <t>Y324F-1</t>
    <phoneticPr fontId="1" type="noConversion"/>
  </si>
  <si>
    <t>Y324F-3</t>
    <phoneticPr fontId="1" type="noConversion"/>
  </si>
  <si>
    <t>Y324F-10</t>
    <phoneticPr fontId="1" type="noConversion"/>
  </si>
  <si>
    <t>Y324F-30</t>
    <phoneticPr fontId="1" type="noConversion"/>
  </si>
  <si>
    <t>Y324F-100</t>
    <phoneticPr fontId="1" type="noConversion"/>
  </si>
  <si>
    <t>WT+GFP-con</t>
    <phoneticPr fontId="1" type="noConversion"/>
  </si>
  <si>
    <t>WT+GFP-Eto</t>
    <phoneticPr fontId="1" type="noConversion"/>
  </si>
  <si>
    <t>WT+GFP-R2h</t>
    <phoneticPr fontId="1" type="noConversion"/>
  </si>
  <si>
    <t>WT+GFP-R4h</t>
    <phoneticPr fontId="1" type="noConversion"/>
  </si>
  <si>
    <t>YF+GFP-con</t>
    <phoneticPr fontId="1" type="noConversion"/>
  </si>
  <si>
    <t>YF+GFP-Eto</t>
    <phoneticPr fontId="1" type="noConversion"/>
  </si>
  <si>
    <t>YF+GFP-R2h</t>
    <phoneticPr fontId="1" type="noConversion"/>
  </si>
  <si>
    <t>YF+GFP-R4h</t>
    <phoneticPr fontId="1" type="noConversion"/>
  </si>
  <si>
    <t>YF+GFP-53BP1-con</t>
    <phoneticPr fontId="1" type="noConversion"/>
  </si>
  <si>
    <t>YF+GFP-53BP1-Eto</t>
    <phoneticPr fontId="1" type="noConversion"/>
  </si>
  <si>
    <t>YF+GFP-53BP1-R2h</t>
    <phoneticPr fontId="1" type="noConversion"/>
  </si>
  <si>
    <t>YF+GFP-53BP1-R4h</t>
    <phoneticPr fontId="1" type="noConversion"/>
  </si>
  <si>
    <t>WT-PRMT5</t>
    <phoneticPr fontId="1" type="noConversion"/>
  </si>
  <si>
    <t>YF-PRMT5</t>
    <phoneticPr fontId="1" type="noConversion"/>
  </si>
  <si>
    <t>WT-53BP1</t>
    <phoneticPr fontId="1" type="noConversion"/>
  </si>
  <si>
    <t>YF-53BP1</t>
    <phoneticPr fontId="1" type="noConversion"/>
  </si>
  <si>
    <t>siCON-PRMT5</t>
    <phoneticPr fontId="1" type="noConversion"/>
  </si>
  <si>
    <t>siCON-53BP1</t>
    <phoneticPr fontId="1" type="noConversion"/>
  </si>
  <si>
    <t>WT-0h</t>
    <phoneticPr fontId="1" type="noConversion"/>
  </si>
  <si>
    <t>WT-0.5h</t>
    <phoneticPr fontId="1" type="noConversion"/>
  </si>
  <si>
    <t>WT-1h</t>
    <phoneticPr fontId="1" type="noConversion"/>
  </si>
  <si>
    <t>WT-2h</t>
    <phoneticPr fontId="1" type="noConversion"/>
  </si>
  <si>
    <t>WT-4h</t>
    <phoneticPr fontId="1" type="noConversion"/>
  </si>
  <si>
    <t>YF-0h</t>
    <phoneticPr fontId="1" type="noConversion"/>
  </si>
  <si>
    <t>YF-0.5h</t>
    <phoneticPr fontId="1" type="noConversion"/>
  </si>
  <si>
    <t>YF-1h</t>
    <phoneticPr fontId="1" type="noConversion"/>
  </si>
  <si>
    <t>YF-2h</t>
    <phoneticPr fontId="1" type="noConversion"/>
  </si>
  <si>
    <t>YF-4h</t>
    <phoneticPr fontId="1" type="noConversion"/>
  </si>
  <si>
    <t>vehicle-0</t>
    <phoneticPr fontId="1" type="noConversion"/>
  </si>
  <si>
    <t>vehicle-1</t>
    <phoneticPr fontId="1" type="noConversion"/>
  </si>
  <si>
    <t>vehicle-0.5</t>
    <phoneticPr fontId="1" type="noConversion"/>
  </si>
  <si>
    <t>vehicle-2</t>
    <phoneticPr fontId="1" type="noConversion"/>
  </si>
  <si>
    <t>vehicle-4</t>
    <phoneticPr fontId="1" type="noConversion"/>
  </si>
  <si>
    <t>EPZ-0</t>
    <phoneticPr fontId="1" type="noConversion"/>
  </si>
  <si>
    <t>EPZ-0.5</t>
    <phoneticPr fontId="1" type="noConversion"/>
  </si>
  <si>
    <t>EPZ-1</t>
    <phoneticPr fontId="1" type="noConversion"/>
  </si>
  <si>
    <t>EPZ-2</t>
    <phoneticPr fontId="1" type="noConversion"/>
  </si>
  <si>
    <t>EPZ-4</t>
    <phoneticPr fontId="1" type="noConversion"/>
  </si>
  <si>
    <t>WT-0</t>
    <phoneticPr fontId="1" type="noConversion"/>
  </si>
  <si>
    <t>WT-0.2</t>
    <phoneticPr fontId="1" type="noConversion"/>
  </si>
  <si>
    <t>WT-0.4</t>
    <phoneticPr fontId="1" type="noConversion"/>
  </si>
  <si>
    <t>WT-0.8</t>
    <phoneticPr fontId="1" type="noConversion"/>
  </si>
  <si>
    <t>WT-1.6</t>
    <phoneticPr fontId="1" type="noConversion"/>
  </si>
  <si>
    <t>YF-0</t>
    <phoneticPr fontId="1" type="noConversion"/>
  </si>
  <si>
    <t>YF-0.2</t>
    <phoneticPr fontId="1" type="noConversion"/>
  </si>
  <si>
    <t>YF-0.4</t>
    <phoneticPr fontId="1" type="noConversion"/>
  </si>
  <si>
    <t>YF-0.8</t>
    <phoneticPr fontId="1" type="noConversion"/>
  </si>
  <si>
    <t>YF-1.6</t>
    <phoneticPr fontId="1" type="noConversion"/>
  </si>
  <si>
    <t>YA-0</t>
    <phoneticPr fontId="1" type="noConversion"/>
  </si>
  <si>
    <t>YA-0.2</t>
    <phoneticPr fontId="1" type="noConversion"/>
  </si>
  <si>
    <t>YA-0.4</t>
    <phoneticPr fontId="1" type="noConversion"/>
  </si>
  <si>
    <t>YA-0.8</t>
    <phoneticPr fontId="1" type="noConversion"/>
  </si>
  <si>
    <t>YA-1.6</t>
    <phoneticPr fontId="1" type="noConversion"/>
  </si>
  <si>
    <t>GRAA-0</t>
    <phoneticPr fontId="1" type="noConversion"/>
  </si>
  <si>
    <t>GRAA-0.2</t>
    <phoneticPr fontId="1" type="noConversion"/>
  </si>
  <si>
    <t>GRAA-0.4</t>
    <phoneticPr fontId="1" type="noConversion"/>
  </si>
  <si>
    <t>GRAA-0.8</t>
    <phoneticPr fontId="1" type="noConversion"/>
  </si>
  <si>
    <t>GRAA-1.6</t>
    <phoneticPr fontId="1" type="noConversion"/>
  </si>
  <si>
    <t>EV-2h</t>
    <phoneticPr fontId="1" type="noConversion"/>
  </si>
  <si>
    <t>EV-1h</t>
    <phoneticPr fontId="1" type="noConversion"/>
  </si>
  <si>
    <t>EV-0h</t>
    <phoneticPr fontId="1" type="noConversion"/>
  </si>
  <si>
    <t>EV-4h</t>
    <phoneticPr fontId="1" type="noConversion"/>
  </si>
  <si>
    <t>WT-0h</t>
    <phoneticPr fontId="1" type="noConversion"/>
  </si>
  <si>
    <t>WT-1h</t>
    <phoneticPr fontId="1" type="noConversion"/>
  </si>
  <si>
    <t>WT-2h</t>
    <phoneticPr fontId="1" type="noConversion"/>
  </si>
  <si>
    <t>WT-4h</t>
    <phoneticPr fontId="1" type="noConversion"/>
  </si>
  <si>
    <t>YF-0h</t>
    <phoneticPr fontId="1" type="noConversion"/>
  </si>
  <si>
    <t>YF-1h</t>
    <phoneticPr fontId="1" type="noConversion"/>
  </si>
  <si>
    <t>YF-2h</t>
    <phoneticPr fontId="1" type="noConversion"/>
  </si>
  <si>
    <t>YF-4h</t>
    <phoneticPr fontId="1" type="noConversion"/>
  </si>
  <si>
    <t>WT-0</t>
    <phoneticPr fontId="1" type="noConversion"/>
  </si>
  <si>
    <t>WT-0.5h</t>
    <phoneticPr fontId="1" type="noConversion"/>
  </si>
  <si>
    <t>5RK-0</t>
    <phoneticPr fontId="1" type="noConversion"/>
  </si>
  <si>
    <t>5RK-0.5h</t>
    <phoneticPr fontId="1" type="noConversion"/>
  </si>
  <si>
    <t>5RK-1h</t>
    <phoneticPr fontId="1" type="noConversion"/>
  </si>
  <si>
    <t>5RK-2h</t>
    <phoneticPr fontId="1" type="noConversion"/>
  </si>
  <si>
    <t>5RK-4h</t>
    <phoneticPr fontId="1" type="noConversion"/>
  </si>
  <si>
    <t>mean</t>
    <phoneticPr fontId="1" type="noConversion"/>
  </si>
  <si>
    <t>SD</t>
    <phoneticPr fontId="1" type="noConversion"/>
  </si>
  <si>
    <r>
      <rPr>
        <b/>
        <sz val="11"/>
        <color rgb="FFFF0000"/>
        <rFont val="맑은 고딕"/>
        <family val="3"/>
        <charset val="129"/>
        <scheme val="minor"/>
      </rPr>
      <t>0.015</t>
    </r>
    <r>
      <rPr>
        <sz val="11"/>
        <color theme="1"/>
        <rFont val="맑은 고딕"/>
        <family val="2"/>
        <charset val="129"/>
        <scheme val="minor"/>
      </rPr>
      <t xml:space="preserve"> vs WT-1.6</t>
    </r>
    <phoneticPr fontId="1" type="noConversion"/>
  </si>
  <si>
    <r>
      <rPr>
        <b/>
        <sz val="11"/>
        <color rgb="FFFF0000"/>
        <rFont val="맑은 고딕"/>
        <family val="3"/>
        <charset val="129"/>
        <scheme val="minor"/>
      </rPr>
      <t>0.0013</t>
    </r>
    <r>
      <rPr>
        <sz val="11"/>
        <color theme="1"/>
        <rFont val="맑은 고딕"/>
        <family val="2"/>
        <charset val="129"/>
        <scheme val="minor"/>
      </rPr>
      <t xml:space="preserve"> vs WT-1.6</t>
    </r>
    <phoneticPr fontId="1" type="noConversion"/>
  </si>
  <si>
    <r>
      <rPr>
        <b/>
        <sz val="11"/>
        <color rgb="FFFF0000"/>
        <rFont val="맑은 고딕"/>
        <family val="3"/>
        <charset val="129"/>
        <scheme val="minor"/>
      </rPr>
      <t>0.0008</t>
    </r>
    <r>
      <rPr>
        <sz val="11"/>
        <color theme="1"/>
        <rFont val="맑은 고딕"/>
        <family val="2"/>
        <charset val="129"/>
        <scheme val="minor"/>
      </rPr>
      <t xml:space="preserve"> vs WT-1.6</t>
    </r>
    <phoneticPr fontId="1" type="noConversion"/>
  </si>
  <si>
    <r>
      <rPr>
        <b/>
        <sz val="11"/>
        <color rgb="FFFF0000"/>
        <rFont val="맑은 고딕"/>
        <family val="3"/>
        <charset val="129"/>
        <scheme val="minor"/>
      </rPr>
      <t>0.002</t>
    </r>
    <r>
      <rPr>
        <sz val="11"/>
        <color theme="1"/>
        <rFont val="맑은 고딕"/>
        <family val="2"/>
        <charset val="129"/>
        <scheme val="minor"/>
      </rPr>
      <t xml:space="preserve"> vs siCON-53BP1</t>
    </r>
    <phoneticPr fontId="1" type="noConversion"/>
  </si>
  <si>
    <r>
      <rPr>
        <b/>
        <sz val="11"/>
        <color rgb="FFFF0000"/>
        <rFont val="맑은 고딕"/>
        <family val="3"/>
        <charset val="129"/>
        <scheme val="minor"/>
      </rPr>
      <t>0.0000004</t>
    </r>
    <r>
      <rPr>
        <sz val="11"/>
        <color theme="1"/>
        <rFont val="맑은 고딕"/>
        <family val="2"/>
        <charset val="129"/>
        <scheme val="minor"/>
      </rPr>
      <t xml:space="preserve"> vs siCON-PRMT5</t>
    </r>
    <phoneticPr fontId="1" type="noConversion"/>
  </si>
  <si>
    <r>
      <rPr>
        <b/>
        <sz val="11"/>
        <color rgb="FFFF0000"/>
        <rFont val="맑은 고딕"/>
        <family val="3"/>
        <charset val="129"/>
        <scheme val="minor"/>
      </rPr>
      <t>0.003</t>
    </r>
    <r>
      <rPr>
        <sz val="11"/>
        <color theme="1"/>
        <rFont val="맑은 고딕"/>
        <family val="2"/>
        <charset val="129"/>
        <scheme val="minor"/>
      </rPr>
      <t xml:space="preserve"> vs DMSO</t>
    </r>
    <phoneticPr fontId="1" type="noConversion"/>
  </si>
  <si>
    <r>
      <rPr>
        <b/>
        <sz val="11"/>
        <color rgb="FFFF0000"/>
        <rFont val="맑은 고딕"/>
        <family val="3"/>
        <charset val="129"/>
        <scheme val="minor"/>
      </rPr>
      <t>0.0028</t>
    </r>
    <r>
      <rPr>
        <sz val="11"/>
        <color theme="1"/>
        <rFont val="맑은 고딕"/>
        <family val="2"/>
        <charset val="129"/>
        <scheme val="minor"/>
      </rPr>
      <t xml:space="preserve"> vs EV</t>
    </r>
    <phoneticPr fontId="1" type="noConversion"/>
  </si>
  <si>
    <r>
      <rPr>
        <b/>
        <sz val="11"/>
        <color rgb="FFFF0000"/>
        <rFont val="맑은 고딕"/>
        <family val="3"/>
        <charset val="129"/>
        <scheme val="minor"/>
      </rPr>
      <t>0.0007</t>
    </r>
    <r>
      <rPr>
        <sz val="11"/>
        <color theme="1"/>
        <rFont val="맑은 고딕"/>
        <family val="2"/>
        <charset val="129"/>
        <scheme val="minor"/>
      </rPr>
      <t xml:space="preserve"> vs WT</t>
    </r>
    <phoneticPr fontId="1" type="noConversion"/>
  </si>
  <si>
    <t xml:space="preserve"> </t>
    <phoneticPr fontId="1" type="noConversion"/>
  </si>
  <si>
    <r>
      <rPr>
        <b/>
        <sz val="11"/>
        <color rgb="FFFF0000"/>
        <rFont val="맑은 고딕"/>
        <family val="3"/>
        <charset val="129"/>
        <scheme val="minor"/>
      </rPr>
      <t>0.0019</t>
    </r>
    <r>
      <rPr>
        <sz val="11"/>
        <color theme="1"/>
        <rFont val="맑은 고딕"/>
        <family val="2"/>
        <charset val="129"/>
        <scheme val="minor"/>
      </rPr>
      <t xml:space="preserve"> vs WT-Eto</t>
    </r>
    <phoneticPr fontId="1" type="noConversion"/>
  </si>
  <si>
    <r>
      <rPr>
        <b/>
        <sz val="11"/>
        <color rgb="FFFF0000"/>
        <rFont val="맑은 고딕"/>
        <family val="3"/>
        <charset val="129"/>
        <scheme val="minor"/>
      </rPr>
      <t>0.006</t>
    </r>
    <r>
      <rPr>
        <sz val="11"/>
        <color theme="1"/>
        <rFont val="맑은 고딕"/>
        <family val="2"/>
        <charset val="129"/>
        <scheme val="minor"/>
      </rPr>
      <t xml:space="preserve"> vs WT-Eto</t>
    </r>
    <phoneticPr fontId="1" type="noConversion"/>
  </si>
  <si>
    <r>
      <rPr>
        <b/>
        <sz val="11"/>
        <color rgb="FFFF0000"/>
        <rFont val="맑은 고딕"/>
        <family val="3"/>
        <charset val="129"/>
        <scheme val="minor"/>
      </rPr>
      <t>0.0032</t>
    </r>
    <r>
      <rPr>
        <sz val="11"/>
        <color theme="1"/>
        <rFont val="맑은 고딕"/>
        <family val="2"/>
        <charset val="129"/>
        <scheme val="minor"/>
      </rPr>
      <t xml:space="preserve"> vs siCON-I-Sce I</t>
    </r>
    <phoneticPr fontId="1" type="noConversion"/>
  </si>
  <si>
    <r>
      <rPr>
        <b/>
        <sz val="11"/>
        <color rgb="FFFF0000"/>
        <rFont val="맑은 고딕"/>
        <family val="3"/>
        <charset val="129"/>
        <scheme val="minor"/>
      </rPr>
      <t>0.0294</t>
    </r>
    <r>
      <rPr>
        <sz val="11"/>
        <color theme="1"/>
        <rFont val="맑은 고딕"/>
        <family val="2"/>
        <charset val="129"/>
        <scheme val="minor"/>
      </rPr>
      <t xml:space="preserve"> vs siCON-I-Sce I</t>
    </r>
    <phoneticPr fontId="1" type="noConversion"/>
  </si>
  <si>
    <r>
      <rPr>
        <b/>
        <sz val="11"/>
        <color rgb="FFFF0000"/>
        <rFont val="맑은 고딕"/>
        <family val="3"/>
        <charset val="129"/>
        <scheme val="minor"/>
      </rPr>
      <t>0.00135</t>
    </r>
    <r>
      <rPr>
        <sz val="11"/>
        <color theme="1"/>
        <rFont val="맑은 고딕"/>
        <family val="2"/>
        <charset val="129"/>
        <scheme val="minor"/>
      </rPr>
      <t xml:space="preserve"> vs WT-R2h</t>
    </r>
    <phoneticPr fontId="1" type="noConversion"/>
  </si>
  <si>
    <r>
      <rPr>
        <b/>
        <sz val="11"/>
        <color rgb="FFFF0000"/>
        <rFont val="맑은 고딕"/>
        <family val="3"/>
        <charset val="129"/>
        <scheme val="minor"/>
      </rPr>
      <t>0.00037</t>
    </r>
    <r>
      <rPr>
        <sz val="11"/>
        <color theme="1"/>
        <rFont val="맑은 고딕"/>
        <family val="2"/>
        <charset val="129"/>
        <scheme val="minor"/>
      </rPr>
      <t xml:space="preserve"> vs WT-R4h</t>
    </r>
    <phoneticPr fontId="1" type="noConversion"/>
  </si>
  <si>
    <r>
      <rPr>
        <b/>
        <sz val="11"/>
        <color rgb="FFFF0000"/>
        <rFont val="맑은 고딕"/>
        <family val="3"/>
        <charset val="129"/>
        <scheme val="minor"/>
      </rPr>
      <t>0.0021</t>
    </r>
    <r>
      <rPr>
        <sz val="11"/>
        <color theme="1"/>
        <rFont val="맑은 고딕"/>
        <family val="2"/>
        <charset val="129"/>
        <scheme val="minor"/>
      </rPr>
      <t xml:space="preserve"> vs WT-R2h</t>
    </r>
    <phoneticPr fontId="1" type="noConversion"/>
  </si>
  <si>
    <r>
      <rPr>
        <b/>
        <sz val="11"/>
        <color rgb="FFFF0000"/>
        <rFont val="맑은 고딕"/>
        <family val="3"/>
        <charset val="129"/>
        <scheme val="minor"/>
      </rPr>
      <t>0.0011</t>
    </r>
    <r>
      <rPr>
        <sz val="11"/>
        <color theme="1"/>
        <rFont val="맑은 고딕"/>
        <family val="2"/>
        <charset val="129"/>
        <scheme val="minor"/>
      </rPr>
      <t xml:space="preserve"> vs WT-R4h</t>
    </r>
    <phoneticPr fontId="1" type="noConversion"/>
  </si>
  <si>
    <r>
      <rPr>
        <b/>
        <i/>
        <sz val="11"/>
        <color theme="1"/>
        <rFont val="맑은 고딕"/>
        <family val="3"/>
        <charset val="129"/>
        <scheme val="minor"/>
      </rPr>
      <t>p</t>
    </r>
    <r>
      <rPr>
        <b/>
        <sz val="11"/>
        <color theme="1"/>
        <rFont val="맑은 고딕"/>
        <family val="3"/>
        <charset val="129"/>
        <scheme val="minor"/>
      </rPr>
      <t>-value (</t>
    </r>
    <r>
      <rPr>
        <b/>
        <i/>
        <sz val="11"/>
        <color theme="1"/>
        <rFont val="맑은 고딕"/>
        <family val="3"/>
        <charset val="129"/>
        <scheme val="minor"/>
      </rPr>
      <t>t</t>
    </r>
    <r>
      <rPr>
        <b/>
        <sz val="11"/>
        <color theme="1"/>
        <rFont val="맑은 고딕"/>
        <family val="3"/>
        <charset val="129"/>
        <scheme val="minor"/>
      </rPr>
      <t>-test)</t>
    </r>
    <phoneticPr fontId="1" type="noConversion"/>
  </si>
  <si>
    <r>
      <rPr>
        <b/>
        <sz val="11"/>
        <color rgb="FFFF0000"/>
        <rFont val="맑은 고딕"/>
        <family val="3"/>
        <charset val="129"/>
        <scheme val="minor"/>
      </rPr>
      <t>0.0129</t>
    </r>
    <r>
      <rPr>
        <sz val="11"/>
        <color theme="1"/>
        <rFont val="맑은 고딕"/>
        <family val="2"/>
        <charset val="129"/>
        <scheme val="minor"/>
      </rPr>
      <t xml:space="preserve"> vs YF+GFP</t>
    </r>
    <phoneticPr fontId="1" type="noConversion"/>
  </si>
  <si>
    <r>
      <rPr>
        <b/>
        <sz val="11"/>
        <color rgb="FFFF0000"/>
        <rFont val="맑은 고딕"/>
        <family val="3"/>
        <charset val="129"/>
        <scheme val="minor"/>
      </rPr>
      <t>0.0005</t>
    </r>
    <r>
      <rPr>
        <sz val="11"/>
        <color theme="1"/>
        <rFont val="맑은 고딕"/>
        <family val="2"/>
        <charset val="129"/>
        <scheme val="minor"/>
      </rPr>
      <t xml:space="preserve"> vs YF+GFP</t>
    </r>
    <phoneticPr fontId="1" type="noConversion"/>
  </si>
  <si>
    <r>
      <rPr>
        <b/>
        <sz val="11"/>
        <color rgb="FFFF0000"/>
        <rFont val="맑은 고딕"/>
        <family val="3"/>
        <charset val="129"/>
        <scheme val="minor"/>
      </rPr>
      <t>0.0365</t>
    </r>
    <r>
      <rPr>
        <sz val="11"/>
        <color theme="1"/>
        <rFont val="맑은 고딕"/>
        <family val="2"/>
        <charset val="129"/>
        <scheme val="minor"/>
      </rPr>
      <t xml:space="preserve"> vs siCON-10</t>
    </r>
    <phoneticPr fontId="1" type="noConversion"/>
  </si>
  <si>
    <r>
      <rPr>
        <b/>
        <sz val="11"/>
        <color rgb="FFFF0000"/>
        <rFont val="맑은 고딕"/>
        <family val="3"/>
        <charset val="129"/>
        <scheme val="minor"/>
      </rPr>
      <t>0.0127</t>
    </r>
    <r>
      <rPr>
        <sz val="11"/>
        <color theme="1"/>
        <rFont val="맑은 고딕"/>
        <family val="2"/>
        <charset val="129"/>
        <scheme val="minor"/>
      </rPr>
      <t xml:space="preserve"> vs siCON-30</t>
    </r>
    <phoneticPr fontId="1" type="noConversion"/>
  </si>
  <si>
    <r>
      <rPr>
        <b/>
        <sz val="11"/>
        <color rgb="FFFF0000"/>
        <rFont val="맑은 고딕"/>
        <family val="3"/>
        <charset val="129"/>
        <scheme val="minor"/>
      </rPr>
      <t>0.0075</t>
    </r>
    <r>
      <rPr>
        <sz val="11"/>
        <color theme="1"/>
        <rFont val="맑은 고딕"/>
        <family val="2"/>
        <charset val="129"/>
        <scheme val="minor"/>
      </rPr>
      <t xml:space="preserve"> vs siCON-100</t>
    </r>
    <phoneticPr fontId="1" type="noConversion"/>
  </si>
  <si>
    <r>
      <rPr>
        <b/>
        <sz val="11"/>
        <color rgb="FFFF0000"/>
        <rFont val="맑은 고딕"/>
        <family val="3"/>
        <charset val="129"/>
        <scheme val="minor"/>
      </rPr>
      <t>0.0259</t>
    </r>
    <r>
      <rPr>
        <sz val="11"/>
        <color theme="1"/>
        <rFont val="맑은 고딕"/>
        <family val="2"/>
        <charset val="129"/>
        <scheme val="minor"/>
      </rPr>
      <t xml:space="preserve"> vs WT-3</t>
    </r>
    <phoneticPr fontId="1" type="noConversion"/>
  </si>
  <si>
    <r>
      <rPr>
        <b/>
        <sz val="11"/>
        <color rgb="FFFF0000"/>
        <rFont val="맑은 고딕"/>
        <family val="3"/>
        <charset val="129"/>
        <scheme val="minor"/>
      </rPr>
      <t>0.0346</t>
    </r>
    <r>
      <rPr>
        <sz val="11"/>
        <color theme="1"/>
        <rFont val="맑은 고딕"/>
        <family val="2"/>
        <charset val="129"/>
        <scheme val="minor"/>
      </rPr>
      <t xml:space="preserve"> vs WT-10</t>
    </r>
    <phoneticPr fontId="1" type="noConversion"/>
  </si>
  <si>
    <r>
      <rPr>
        <b/>
        <sz val="11"/>
        <color rgb="FFFF0000"/>
        <rFont val="맑은 고딕"/>
        <family val="3"/>
        <charset val="129"/>
        <scheme val="minor"/>
      </rPr>
      <t>0.00181</t>
    </r>
    <r>
      <rPr>
        <sz val="11"/>
        <color theme="1"/>
        <rFont val="맑은 고딕"/>
        <family val="2"/>
        <charset val="129"/>
        <scheme val="minor"/>
      </rPr>
      <t xml:space="preserve"> vs siCON-PRMT5</t>
    </r>
    <phoneticPr fontId="1" type="noConversion"/>
  </si>
  <si>
    <r>
      <rPr>
        <b/>
        <sz val="11"/>
        <color rgb="FFFF0000"/>
        <rFont val="맑은 고딕"/>
        <family val="3"/>
        <charset val="129"/>
        <scheme val="minor"/>
      </rPr>
      <t>0.0363</t>
    </r>
    <r>
      <rPr>
        <sz val="11"/>
        <color theme="1"/>
        <rFont val="맑은 고딕"/>
        <family val="2"/>
        <charset val="129"/>
        <scheme val="minor"/>
      </rPr>
      <t xml:space="preserve"> vs siCON-Eto</t>
    </r>
    <phoneticPr fontId="1" type="noConversion"/>
  </si>
  <si>
    <r>
      <rPr>
        <b/>
        <sz val="11"/>
        <color rgb="FFFF0000"/>
        <rFont val="맑은 고딕"/>
        <family val="3"/>
        <charset val="129"/>
        <scheme val="minor"/>
      </rPr>
      <t>0.0158</t>
    </r>
    <r>
      <rPr>
        <sz val="11"/>
        <color theme="1"/>
        <rFont val="맑은 고딕"/>
        <family val="2"/>
        <charset val="129"/>
        <scheme val="minor"/>
      </rPr>
      <t xml:space="preserve"> vs siCON-con</t>
    </r>
    <phoneticPr fontId="1" type="noConversion"/>
  </si>
  <si>
    <r>
      <rPr>
        <b/>
        <sz val="11"/>
        <color rgb="FFFF0000"/>
        <rFont val="맑은 고딕"/>
        <family val="3"/>
        <charset val="129"/>
        <scheme val="minor"/>
      </rPr>
      <t>0.013</t>
    </r>
    <r>
      <rPr>
        <sz val="11"/>
        <color theme="1"/>
        <rFont val="맑은 고딕"/>
        <family val="2"/>
        <charset val="129"/>
        <scheme val="minor"/>
      </rPr>
      <t xml:space="preserve"> vs siCON-R2h</t>
    </r>
    <phoneticPr fontId="1" type="noConversion"/>
  </si>
  <si>
    <r>
      <rPr>
        <b/>
        <sz val="11"/>
        <color rgb="FFFF0000"/>
        <rFont val="맑은 고딕"/>
        <family val="3"/>
        <charset val="129"/>
        <scheme val="minor"/>
      </rPr>
      <t>0.0009</t>
    </r>
    <r>
      <rPr>
        <sz val="11"/>
        <color theme="1"/>
        <rFont val="맑은 고딕"/>
        <family val="2"/>
        <charset val="129"/>
        <scheme val="minor"/>
      </rPr>
      <t xml:space="preserve"> vs siCON-R4h</t>
    </r>
    <phoneticPr fontId="1" type="noConversion"/>
  </si>
  <si>
    <r>
      <rPr>
        <b/>
        <sz val="11"/>
        <color rgb="FFFF0000"/>
        <rFont val="맑은 고딕"/>
        <family val="3"/>
        <charset val="129"/>
        <scheme val="minor"/>
      </rPr>
      <t>0.00108</t>
    </r>
    <r>
      <rPr>
        <sz val="11"/>
        <color theme="1"/>
        <rFont val="맑은 고딕"/>
        <family val="2"/>
        <charset val="129"/>
        <scheme val="minor"/>
      </rPr>
      <t xml:space="preserve"> vs siCON-R4h</t>
    </r>
    <phoneticPr fontId="1" type="noConversion"/>
  </si>
  <si>
    <r>
      <rPr>
        <b/>
        <sz val="11"/>
        <color rgb="FFFF0000"/>
        <rFont val="맑은 고딕"/>
        <family val="3"/>
        <charset val="129"/>
        <scheme val="minor"/>
      </rPr>
      <t>0.01619</t>
    </r>
    <r>
      <rPr>
        <sz val="11"/>
        <color theme="1"/>
        <rFont val="맑은 고딕"/>
        <family val="2"/>
        <charset val="129"/>
        <scheme val="minor"/>
      </rPr>
      <t xml:space="preserve"> vs siCON-R2h</t>
    </r>
    <phoneticPr fontId="1" type="noConversion"/>
  </si>
  <si>
    <r>
      <rPr>
        <b/>
        <sz val="11"/>
        <color rgb="FFFF0000"/>
        <rFont val="맑은 고딕"/>
        <family val="3"/>
        <charset val="129"/>
        <scheme val="minor"/>
      </rPr>
      <t>0.00651</t>
    </r>
    <r>
      <rPr>
        <sz val="11"/>
        <color theme="1"/>
        <rFont val="맑은 고딕"/>
        <family val="2"/>
        <charset val="129"/>
        <scheme val="minor"/>
      </rPr>
      <t xml:space="preserve"> vs WT-crosslinking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.0"/>
    <numFmt numFmtId="177" formatCode="0.0000"/>
    <numFmt numFmtId="178" formatCode="0.000"/>
  </numFmts>
  <fonts count="8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8"/>
      <name val="돋움"/>
      <family val="3"/>
      <charset val="129"/>
    </font>
    <font>
      <sz val="10"/>
      <name val="Arial"/>
      <family val="2"/>
    </font>
    <font>
      <b/>
      <sz val="11"/>
      <color theme="1"/>
      <name val="맑은 고딕"/>
      <family val="3"/>
      <charset val="129"/>
      <scheme val="minor"/>
    </font>
    <font>
      <b/>
      <sz val="11"/>
      <color rgb="FFFF0000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b/>
      <i/>
      <sz val="11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0" fillId="0" borderId="0" xfId="0" applyAlignment="1">
      <alignment vertical="center"/>
    </xf>
    <xf numFmtId="0" fontId="3" fillId="0" borderId="0" xfId="0" applyFont="1" applyAlignment="1"/>
    <xf numFmtId="0" fontId="0" fillId="0" borderId="0" xfId="0" applyAlignment="1"/>
    <xf numFmtId="0" fontId="3" fillId="0" borderId="0" xfId="0" applyFont="1">
      <alignment vertical="center"/>
    </xf>
    <xf numFmtId="177" fontId="0" fillId="0" borderId="0" xfId="0" applyNumberFormat="1" applyAlignment="1"/>
    <xf numFmtId="178" fontId="0" fillId="0" borderId="0" xfId="0" applyNumberFormat="1" applyAlignment="1"/>
    <xf numFmtId="178" fontId="6" fillId="0" borderId="0" xfId="0" applyNumberFormat="1" applyFont="1" applyFill="1" applyBorder="1" applyAlignment="1">
      <alignment vertical="center"/>
    </xf>
    <xf numFmtId="0" fontId="6" fillId="0" borderId="0" xfId="0" applyFont="1">
      <alignment vertical="center"/>
    </xf>
    <xf numFmtId="0" fontId="4" fillId="0" borderId="0" xfId="0" applyFon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"/>
  <sheetViews>
    <sheetView tabSelected="1" topLeftCell="A2" workbookViewId="0">
      <selection activeCell="A2" sqref="A2"/>
    </sheetView>
  </sheetViews>
  <sheetFormatPr defaultRowHeight="16.5" x14ac:dyDescent="0.3"/>
  <cols>
    <col min="2" max="4" width="13.375" bestFit="1" customWidth="1"/>
    <col min="8" max="8" width="16.125" bestFit="1" customWidth="1"/>
  </cols>
  <sheetData>
    <row r="1" spans="1:8" x14ac:dyDescent="0.3">
      <c r="B1" t="s">
        <v>0</v>
      </c>
      <c r="C1" t="s">
        <v>1</v>
      </c>
      <c r="D1" t="s">
        <v>2</v>
      </c>
      <c r="F1" s="10" t="s">
        <v>176</v>
      </c>
      <c r="G1" s="10" t="s">
        <v>177</v>
      </c>
      <c r="H1" s="10" t="s">
        <v>195</v>
      </c>
    </row>
    <row r="2" spans="1:8" x14ac:dyDescent="0.3">
      <c r="A2" t="s">
        <v>137</v>
      </c>
      <c r="B2">
        <v>45</v>
      </c>
      <c r="C2">
        <v>55</v>
      </c>
      <c r="D2">
        <v>57</v>
      </c>
      <c r="F2">
        <f>AVERAGE(B2:D2)</f>
        <v>52.333333333333336</v>
      </c>
      <c r="G2">
        <f>_xlfn.STDEV.P(B2:D2)</f>
        <v>5.2493385826745405</v>
      </c>
    </row>
    <row r="3" spans="1:8" x14ac:dyDescent="0.3">
      <c r="A3" t="s">
        <v>138</v>
      </c>
      <c r="B3">
        <v>1073</v>
      </c>
      <c r="C3">
        <v>1124</v>
      </c>
      <c r="D3">
        <v>1256</v>
      </c>
      <c r="F3">
        <f t="shared" ref="F3:F24" si="0">AVERAGE(B3:D3)</f>
        <v>1151</v>
      </c>
      <c r="G3">
        <f t="shared" ref="G3:G24" si="1">_xlfn.STDEV.P(B3:D3)</f>
        <v>77.110310594628004</v>
      </c>
    </row>
    <row r="4" spans="1:8" x14ac:dyDescent="0.3">
      <c r="A4" t="s">
        <v>139</v>
      </c>
      <c r="B4">
        <v>1987</v>
      </c>
      <c r="C4">
        <v>2194</v>
      </c>
      <c r="D4">
        <v>1953</v>
      </c>
      <c r="F4">
        <f t="shared" si="0"/>
        <v>2044.6666666666667</v>
      </c>
      <c r="G4">
        <f t="shared" si="1"/>
        <v>106.50299943611397</v>
      </c>
    </row>
    <row r="5" spans="1:8" x14ac:dyDescent="0.3">
      <c r="A5" t="s">
        <v>140</v>
      </c>
      <c r="B5">
        <v>3029</v>
      </c>
      <c r="C5">
        <v>3516</v>
      </c>
      <c r="D5">
        <v>3421</v>
      </c>
      <c r="F5">
        <f t="shared" si="0"/>
        <v>3322</v>
      </c>
      <c r="G5">
        <f t="shared" si="1"/>
        <v>210.78108707060665</v>
      </c>
    </row>
    <row r="6" spans="1:8" x14ac:dyDescent="0.3">
      <c r="A6" t="s">
        <v>141</v>
      </c>
      <c r="B6">
        <v>4183</v>
      </c>
      <c r="C6">
        <v>4582</v>
      </c>
      <c r="D6">
        <v>4250</v>
      </c>
      <c r="F6">
        <f t="shared" si="0"/>
        <v>4338.333333333333</v>
      </c>
      <c r="G6">
        <f t="shared" si="1"/>
        <v>174.45597980261061</v>
      </c>
    </row>
    <row r="8" spans="1:8" x14ac:dyDescent="0.3">
      <c r="A8" t="s">
        <v>142</v>
      </c>
      <c r="B8">
        <v>71</v>
      </c>
      <c r="C8">
        <v>72</v>
      </c>
      <c r="D8">
        <v>80</v>
      </c>
      <c r="F8">
        <f t="shared" si="0"/>
        <v>74.333333333333329</v>
      </c>
      <c r="G8">
        <f t="shared" si="1"/>
        <v>4.0276819911981905</v>
      </c>
    </row>
    <row r="9" spans="1:8" x14ac:dyDescent="0.3">
      <c r="A9" t="s">
        <v>143</v>
      </c>
      <c r="B9">
        <v>706</v>
      </c>
      <c r="C9">
        <v>801</v>
      </c>
      <c r="D9">
        <v>834</v>
      </c>
      <c r="F9">
        <f t="shared" si="0"/>
        <v>780.33333333333337</v>
      </c>
      <c r="G9">
        <f t="shared" si="1"/>
        <v>54.260687631306538</v>
      </c>
    </row>
    <row r="10" spans="1:8" x14ac:dyDescent="0.3">
      <c r="A10" t="s">
        <v>144</v>
      </c>
      <c r="B10">
        <v>1297</v>
      </c>
      <c r="C10">
        <v>1459</v>
      </c>
      <c r="D10">
        <v>1218</v>
      </c>
      <c r="F10">
        <f t="shared" si="0"/>
        <v>1324.6666666666667</v>
      </c>
      <c r="G10">
        <f t="shared" si="1"/>
        <v>100.31395161635737</v>
      </c>
    </row>
    <row r="11" spans="1:8" x14ac:dyDescent="0.3">
      <c r="A11" t="s">
        <v>145</v>
      </c>
      <c r="B11">
        <v>2140</v>
      </c>
      <c r="C11">
        <v>2585</v>
      </c>
      <c r="D11">
        <v>2318</v>
      </c>
      <c r="F11">
        <f t="shared" si="0"/>
        <v>2347.6666666666665</v>
      </c>
      <c r="G11">
        <f t="shared" si="1"/>
        <v>182.87761542141297</v>
      </c>
    </row>
    <row r="12" spans="1:8" x14ac:dyDescent="0.3">
      <c r="A12" t="s">
        <v>146</v>
      </c>
      <c r="B12">
        <v>3386</v>
      </c>
      <c r="C12">
        <v>3776</v>
      </c>
      <c r="D12">
        <v>3149</v>
      </c>
      <c r="F12">
        <f t="shared" si="0"/>
        <v>3437</v>
      </c>
      <c r="G12">
        <f t="shared" si="1"/>
        <v>258.49951644055352</v>
      </c>
      <c r="H12" s="8" t="s">
        <v>178</v>
      </c>
    </row>
    <row r="14" spans="1:8" x14ac:dyDescent="0.3">
      <c r="A14" t="s">
        <v>147</v>
      </c>
      <c r="B14">
        <v>33</v>
      </c>
      <c r="C14">
        <v>34</v>
      </c>
      <c r="D14">
        <v>44</v>
      </c>
      <c r="F14">
        <f t="shared" si="0"/>
        <v>37</v>
      </c>
      <c r="G14">
        <f t="shared" si="1"/>
        <v>4.9665548085837798</v>
      </c>
    </row>
    <row r="15" spans="1:8" x14ac:dyDescent="0.3">
      <c r="A15" t="s">
        <v>148</v>
      </c>
      <c r="B15">
        <v>729</v>
      </c>
      <c r="C15">
        <v>804</v>
      </c>
      <c r="D15">
        <v>907</v>
      </c>
      <c r="F15">
        <f t="shared" si="0"/>
        <v>813.33333333333337</v>
      </c>
      <c r="G15">
        <f t="shared" si="1"/>
        <v>72.967268156497553</v>
      </c>
    </row>
    <row r="16" spans="1:8" x14ac:dyDescent="0.3">
      <c r="A16" t="s">
        <v>149</v>
      </c>
      <c r="B16">
        <v>1238</v>
      </c>
      <c r="C16">
        <v>1470</v>
      </c>
      <c r="D16">
        <v>1396</v>
      </c>
      <c r="F16">
        <f t="shared" si="0"/>
        <v>1368</v>
      </c>
      <c r="G16">
        <f t="shared" si="1"/>
        <v>96.760873635300882</v>
      </c>
    </row>
    <row r="17" spans="1:8" x14ac:dyDescent="0.3">
      <c r="A17" t="s">
        <v>150</v>
      </c>
      <c r="B17">
        <v>2063</v>
      </c>
      <c r="C17">
        <v>2367</v>
      </c>
      <c r="D17">
        <v>1904</v>
      </c>
      <c r="F17">
        <f t="shared" si="0"/>
        <v>2111.3333333333335</v>
      </c>
      <c r="G17">
        <f t="shared" si="1"/>
        <v>192.08389370851015</v>
      </c>
    </row>
    <row r="18" spans="1:8" x14ac:dyDescent="0.3">
      <c r="A18" t="s">
        <v>151</v>
      </c>
      <c r="B18">
        <v>2591</v>
      </c>
      <c r="C18">
        <v>2997</v>
      </c>
      <c r="D18">
        <v>3008</v>
      </c>
      <c r="F18">
        <f t="shared" si="0"/>
        <v>2865.3333333333335</v>
      </c>
      <c r="G18">
        <f t="shared" si="1"/>
        <v>194.03493385356037</v>
      </c>
      <c r="H18" s="9" t="s">
        <v>179</v>
      </c>
    </row>
    <row r="20" spans="1:8" x14ac:dyDescent="0.3">
      <c r="A20" t="s">
        <v>152</v>
      </c>
      <c r="B20">
        <v>53</v>
      </c>
      <c r="C20">
        <v>55</v>
      </c>
      <c r="D20">
        <v>70</v>
      </c>
      <c r="F20">
        <f t="shared" si="0"/>
        <v>59.333333333333336</v>
      </c>
      <c r="G20">
        <f t="shared" si="1"/>
        <v>7.5865377844940278</v>
      </c>
    </row>
    <row r="21" spans="1:8" x14ac:dyDescent="0.3">
      <c r="A21" t="s">
        <v>153</v>
      </c>
      <c r="B21">
        <v>632</v>
      </c>
      <c r="C21">
        <v>754</v>
      </c>
      <c r="D21">
        <v>697</v>
      </c>
      <c r="F21">
        <f t="shared" si="0"/>
        <v>694.33333333333337</v>
      </c>
      <c r="G21">
        <f t="shared" si="1"/>
        <v>49.841972495299807</v>
      </c>
    </row>
    <row r="22" spans="1:8" x14ac:dyDescent="0.3">
      <c r="A22" t="s">
        <v>154</v>
      </c>
      <c r="B22">
        <v>998</v>
      </c>
      <c r="C22">
        <v>1187</v>
      </c>
      <c r="D22">
        <v>972</v>
      </c>
      <c r="F22">
        <f t="shared" si="0"/>
        <v>1052.3333333333333</v>
      </c>
      <c r="G22">
        <f t="shared" si="1"/>
        <v>95.81347620362294</v>
      </c>
    </row>
    <row r="23" spans="1:8" x14ac:dyDescent="0.3">
      <c r="A23" t="s">
        <v>155</v>
      </c>
      <c r="B23">
        <v>1857</v>
      </c>
      <c r="C23">
        <v>2113</v>
      </c>
      <c r="D23">
        <v>1779</v>
      </c>
      <c r="F23">
        <f t="shared" si="0"/>
        <v>1916.3333333333333</v>
      </c>
      <c r="G23">
        <f t="shared" si="1"/>
        <v>142.663551367856</v>
      </c>
    </row>
    <row r="24" spans="1:8" x14ac:dyDescent="0.3">
      <c r="A24" t="s">
        <v>156</v>
      </c>
      <c r="B24">
        <v>2641</v>
      </c>
      <c r="C24">
        <v>3029</v>
      </c>
      <c r="D24">
        <v>2775</v>
      </c>
      <c r="F24">
        <f t="shared" si="0"/>
        <v>2815</v>
      </c>
      <c r="G24">
        <f t="shared" si="1"/>
        <v>160.90576952572792</v>
      </c>
      <c r="H24" s="9" t="s">
        <v>180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"/>
  <sheetViews>
    <sheetView workbookViewId="0">
      <selection activeCell="A8" sqref="A8:C21"/>
    </sheetView>
  </sheetViews>
  <sheetFormatPr defaultRowHeight="16.5" x14ac:dyDescent="0.3"/>
  <cols>
    <col min="1" max="1" width="14" bestFit="1" customWidth="1"/>
    <col min="2" max="4" width="13.375" bestFit="1" customWidth="1"/>
    <col min="8" max="8" width="21.625" bestFit="1" customWidth="1"/>
  </cols>
  <sheetData>
    <row r="1" spans="1:8" x14ac:dyDescent="0.3">
      <c r="B1" t="s">
        <v>0</v>
      </c>
      <c r="C1" t="s">
        <v>1</v>
      </c>
      <c r="D1" t="s">
        <v>2</v>
      </c>
      <c r="F1" s="10" t="s">
        <v>176</v>
      </c>
      <c r="G1" s="10" t="s">
        <v>177</v>
      </c>
      <c r="H1" s="10" t="s">
        <v>195</v>
      </c>
    </row>
    <row r="2" spans="1:8" x14ac:dyDescent="0.3">
      <c r="A2" t="s">
        <v>66</v>
      </c>
      <c r="B2">
        <v>5.5E-2</v>
      </c>
      <c r="C2">
        <v>0.06</v>
      </c>
      <c r="D2">
        <v>0.04</v>
      </c>
      <c r="F2">
        <f>AVERAGE(B2:D2)</f>
        <v>5.1666666666666666E-2</v>
      </c>
      <c r="G2">
        <f>_xlfn.STDEV.P(B2:D2)</f>
        <v>8.4983658559879601E-3</v>
      </c>
    </row>
    <row r="3" spans="1:8" x14ac:dyDescent="0.3">
      <c r="A3" t="s">
        <v>65</v>
      </c>
      <c r="B3">
        <v>7.62</v>
      </c>
      <c r="C3">
        <v>7.38</v>
      </c>
      <c r="D3">
        <v>7.82</v>
      </c>
      <c r="F3">
        <f t="shared" ref="F3:F5" si="0">AVERAGE(B3:D3)</f>
        <v>7.6066666666666665</v>
      </c>
      <c r="G3">
        <f t="shared" ref="G3:G5" si="1">_xlfn.STDEV.P(B3:D3)</f>
        <v>0.17987650084309406</v>
      </c>
    </row>
    <row r="4" spans="1:8" x14ac:dyDescent="0.3">
      <c r="A4" t="s">
        <v>67</v>
      </c>
      <c r="B4">
        <v>0.19</v>
      </c>
      <c r="C4">
        <v>0.01</v>
      </c>
      <c r="D4">
        <v>0.02</v>
      </c>
      <c r="F4">
        <f t="shared" si="0"/>
        <v>7.3333333333333334E-2</v>
      </c>
      <c r="G4">
        <f t="shared" si="1"/>
        <v>8.2596744622425791E-2</v>
      </c>
    </row>
    <row r="5" spans="1:8" x14ac:dyDescent="0.3">
      <c r="A5" t="s">
        <v>68</v>
      </c>
      <c r="B5">
        <v>6.01</v>
      </c>
      <c r="C5">
        <v>5.76</v>
      </c>
      <c r="D5">
        <v>5.04</v>
      </c>
      <c r="F5">
        <f t="shared" si="0"/>
        <v>5.6033333333333326</v>
      </c>
      <c r="G5">
        <f t="shared" si="1"/>
        <v>0.41120419366646632</v>
      </c>
      <c r="H5" s="9" t="s">
        <v>189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"/>
  <sheetViews>
    <sheetView workbookViewId="0">
      <selection activeCell="A8" sqref="A8:C22"/>
    </sheetView>
  </sheetViews>
  <sheetFormatPr defaultRowHeight="16.5" x14ac:dyDescent="0.3"/>
  <cols>
    <col min="1" max="1" width="24.75" bestFit="1" customWidth="1"/>
    <col min="2" max="4" width="13.375" bestFit="1" customWidth="1"/>
    <col min="8" max="8" width="21.75" bestFit="1" customWidth="1"/>
  </cols>
  <sheetData>
    <row r="1" spans="1:8" x14ac:dyDescent="0.3">
      <c r="B1" t="s">
        <v>0</v>
      </c>
      <c r="C1" t="s">
        <v>1</v>
      </c>
      <c r="D1" t="s">
        <v>2</v>
      </c>
      <c r="F1" s="10" t="s">
        <v>176</v>
      </c>
      <c r="G1" s="10" t="s">
        <v>177</v>
      </c>
      <c r="H1" s="10" t="s">
        <v>195</v>
      </c>
    </row>
    <row r="2" spans="1:8" x14ac:dyDescent="0.3">
      <c r="A2" t="s">
        <v>66</v>
      </c>
      <c r="B2">
        <v>0.23</v>
      </c>
      <c r="C2">
        <v>0.45</v>
      </c>
      <c r="D2">
        <v>0.19</v>
      </c>
      <c r="F2">
        <f>AVERAGE(B2:D2)</f>
        <v>0.29000000000000004</v>
      </c>
      <c r="G2">
        <f>_xlfn.STDEV.P(B2:D2)</f>
        <v>0.11430952132988155</v>
      </c>
    </row>
    <row r="3" spans="1:8" x14ac:dyDescent="0.3">
      <c r="A3" t="s">
        <v>65</v>
      </c>
      <c r="B3">
        <v>2.4</v>
      </c>
      <c r="C3">
        <v>3.3</v>
      </c>
      <c r="D3">
        <v>2.9</v>
      </c>
      <c r="F3">
        <f t="shared" ref="F3:F5" si="0">AVERAGE(B3:D3)</f>
        <v>2.8666666666666667</v>
      </c>
      <c r="G3">
        <f t="shared" ref="G3:G5" si="1">_xlfn.STDEV.P(B3:D3)</f>
        <v>0.36817870057290852</v>
      </c>
    </row>
    <row r="4" spans="1:8" x14ac:dyDescent="0.3">
      <c r="A4" t="s">
        <v>67</v>
      </c>
      <c r="B4">
        <v>0.33</v>
      </c>
      <c r="C4">
        <v>0.55000000000000004</v>
      </c>
      <c r="D4">
        <v>0.24</v>
      </c>
      <c r="F4">
        <f t="shared" si="0"/>
        <v>0.37333333333333335</v>
      </c>
      <c r="G4">
        <f t="shared" si="1"/>
        <v>0.13021349989749734</v>
      </c>
    </row>
    <row r="5" spans="1:8" x14ac:dyDescent="0.3">
      <c r="A5" t="s">
        <v>68</v>
      </c>
      <c r="B5">
        <v>1.41</v>
      </c>
      <c r="C5">
        <v>2.09</v>
      </c>
      <c r="D5">
        <v>1.84</v>
      </c>
      <c r="F5">
        <f t="shared" si="0"/>
        <v>1.78</v>
      </c>
      <c r="G5">
        <f t="shared" si="1"/>
        <v>0.28083209693100752</v>
      </c>
      <c r="H5" s="9" t="s">
        <v>190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"/>
  <sheetViews>
    <sheetView topLeftCell="A4" workbookViewId="0">
      <selection activeCell="A13" sqref="A13:G26"/>
    </sheetView>
  </sheetViews>
  <sheetFormatPr defaultRowHeight="16.5" x14ac:dyDescent="0.3"/>
  <cols>
    <col min="1" max="1" width="10.75" customWidth="1"/>
    <col min="2" max="4" width="13.375" bestFit="1" customWidth="1"/>
    <col min="8" max="8" width="17.875" bestFit="1" customWidth="1"/>
  </cols>
  <sheetData>
    <row r="1" spans="1:8" x14ac:dyDescent="0.3">
      <c r="B1" t="s">
        <v>0</v>
      </c>
      <c r="C1" t="s">
        <v>1</v>
      </c>
      <c r="D1" t="s">
        <v>2</v>
      </c>
      <c r="F1" s="10" t="s">
        <v>176</v>
      </c>
      <c r="G1" s="10" t="s">
        <v>177</v>
      </c>
      <c r="H1" s="10" t="s">
        <v>195</v>
      </c>
    </row>
    <row r="2" spans="1:8" x14ac:dyDescent="0.3">
      <c r="A2" t="s">
        <v>15</v>
      </c>
      <c r="B2">
        <v>7.6788999999999996</v>
      </c>
      <c r="C2">
        <v>6.5423600000000004</v>
      </c>
      <c r="D2">
        <v>7.5128700000000004</v>
      </c>
      <c r="F2">
        <f>AVERAGE(B2:D2)</f>
        <v>7.2447100000000004</v>
      </c>
      <c r="G2">
        <f>_xlfn.STDEV.P(B2:D2)</f>
        <v>0.50124054910458549</v>
      </c>
    </row>
    <row r="3" spans="1:8" x14ac:dyDescent="0.3">
      <c r="A3" t="s">
        <v>16</v>
      </c>
      <c r="B3">
        <v>5.6126500000000004</v>
      </c>
      <c r="C3">
        <v>6.5167200000000003</v>
      </c>
      <c r="D3">
        <v>5.8127000000000004</v>
      </c>
      <c r="F3">
        <f t="shared" ref="F3:F10" si="0">AVERAGE(B3:D3)</f>
        <v>5.9806900000000001</v>
      </c>
      <c r="G3">
        <f t="shared" ref="G3:G10" si="1">_xlfn.STDEV.P(B3:D3)</f>
        <v>0.3877293912855545</v>
      </c>
    </row>
    <row r="4" spans="1:8" x14ac:dyDescent="0.3">
      <c r="A4" t="s">
        <v>17</v>
      </c>
      <c r="B4">
        <v>3.2539099999999999</v>
      </c>
      <c r="C4">
        <v>2.91086</v>
      </c>
      <c r="D4">
        <v>3.5460699999999998</v>
      </c>
      <c r="F4">
        <f t="shared" si="0"/>
        <v>3.2369466666666664</v>
      </c>
      <c r="G4">
        <f t="shared" si="1"/>
        <v>0.25960065746364264</v>
      </c>
    </row>
    <row r="5" spans="1:8" x14ac:dyDescent="0.3">
      <c r="A5" t="s">
        <v>18</v>
      </c>
      <c r="B5">
        <v>1.4861899999999999</v>
      </c>
      <c r="C5">
        <v>2.3207599999999999</v>
      </c>
      <c r="D5">
        <v>1.7209300000000001</v>
      </c>
      <c r="F5">
        <f t="shared" si="0"/>
        <v>1.8426266666666666</v>
      </c>
      <c r="G5">
        <f t="shared" si="1"/>
        <v>0.35141080445667772</v>
      </c>
    </row>
    <row r="7" spans="1:8" x14ac:dyDescent="0.3">
      <c r="A7" t="s">
        <v>19</v>
      </c>
      <c r="B7">
        <v>6.1604999999999999</v>
      </c>
      <c r="C7">
        <v>5.9042899999999996</v>
      </c>
      <c r="D7">
        <v>7.4713900000000004</v>
      </c>
      <c r="F7">
        <f t="shared" si="0"/>
        <v>6.5120599999999991</v>
      </c>
      <c r="G7">
        <f t="shared" si="1"/>
        <v>0.68636551375100296</v>
      </c>
    </row>
    <row r="8" spans="1:8" x14ac:dyDescent="0.3">
      <c r="A8" t="s">
        <v>20</v>
      </c>
      <c r="B8">
        <v>5.6820599999999999</v>
      </c>
      <c r="C8">
        <v>6.44055</v>
      </c>
      <c r="D8">
        <v>6.2204600000000001</v>
      </c>
      <c r="F8">
        <f t="shared" si="0"/>
        <v>6.1143566666666667</v>
      </c>
      <c r="G8">
        <f t="shared" si="1"/>
        <v>0.31861178889398029</v>
      </c>
    </row>
    <row r="9" spans="1:8" x14ac:dyDescent="0.3">
      <c r="A9" t="s">
        <v>21</v>
      </c>
      <c r="B9">
        <v>5.1909900000000002</v>
      </c>
      <c r="C9">
        <v>6.1120599999999996</v>
      </c>
      <c r="D9">
        <v>5.2774599999999996</v>
      </c>
      <c r="F9">
        <f t="shared" si="0"/>
        <v>5.5268366666666653</v>
      </c>
      <c r="G9">
        <f t="shared" si="1"/>
        <v>0.41531837396815885</v>
      </c>
      <c r="H9" s="9" t="s">
        <v>191</v>
      </c>
    </row>
    <row r="10" spans="1:8" x14ac:dyDescent="0.3">
      <c r="A10" t="s">
        <v>22</v>
      </c>
      <c r="B10">
        <v>4.9852600000000002</v>
      </c>
      <c r="C10">
        <v>5.1026699999999998</v>
      </c>
      <c r="D10">
        <v>5.8845999999999998</v>
      </c>
      <c r="F10">
        <f t="shared" si="0"/>
        <v>5.3241766666666663</v>
      </c>
      <c r="G10">
        <f t="shared" si="1"/>
        <v>0.39916747649187151</v>
      </c>
      <c r="H10" s="9" t="s">
        <v>19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"/>
  <sheetViews>
    <sheetView topLeftCell="A4" workbookViewId="0">
      <selection activeCell="I22" sqref="I22"/>
    </sheetView>
  </sheetViews>
  <sheetFormatPr defaultRowHeight="16.5" x14ac:dyDescent="0.3"/>
  <cols>
    <col min="2" max="4" width="13.375" bestFit="1" customWidth="1"/>
    <col min="8" max="8" width="16.875" bestFit="1" customWidth="1"/>
  </cols>
  <sheetData>
    <row r="1" spans="1:8" x14ac:dyDescent="0.3">
      <c r="B1" t="s">
        <v>0</v>
      </c>
      <c r="C1" t="s">
        <v>1</v>
      </c>
      <c r="D1" t="s">
        <v>2</v>
      </c>
      <c r="F1" s="10" t="s">
        <v>176</v>
      </c>
      <c r="G1" s="10" t="s">
        <v>177</v>
      </c>
      <c r="H1" s="10" t="s">
        <v>195</v>
      </c>
    </row>
    <row r="2" spans="1:8" x14ac:dyDescent="0.3">
      <c r="A2" t="s">
        <v>15</v>
      </c>
      <c r="B2">
        <v>69.599999999999994</v>
      </c>
      <c r="C2" s="1">
        <v>89.473684210526315</v>
      </c>
      <c r="D2">
        <v>74.3</v>
      </c>
      <c r="F2">
        <f>AVERAGE(B2:D2)</f>
        <v>77.79122807017545</v>
      </c>
      <c r="G2">
        <f>_xlfn.STDEV.P(B2:D2)</f>
        <v>8.4806578401841115</v>
      </c>
    </row>
    <row r="3" spans="1:8" x14ac:dyDescent="0.3">
      <c r="A3" t="s">
        <v>16</v>
      </c>
      <c r="B3">
        <v>64.400000000000006</v>
      </c>
      <c r="C3" s="1">
        <v>61.764705882352942</v>
      </c>
      <c r="D3">
        <v>60.9</v>
      </c>
      <c r="F3">
        <f t="shared" ref="F3:F10" si="0">AVERAGE(B3:D3)</f>
        <v>62.354901960784311</v>
      </c>
      <c r="G3">
        <f t="shared" ref="G3:G10" si="1">_xlfn.STDEV.P(B3:D3)</f>
        <v>1.488567221244832</v>
      </c>
    </row>
    <row r="4" spans="1:8" x14ac:dyDescent="0.3">
      <c r="A4" t="s">
        <v>17</v>
      </c>
      <c r="B4">
        <v>39.6</v>
      </c>
      <c r="C4" s="1">
        <v>38.679245283018872</v>
      </c>
      <c r="D4">
        <v>40.1</v>
      </c>
      <c r="F4">
        <f t="shared" si="0"/>
        <v>39.459748427672956</v>
      </c>
      <c r="G4">
        <f t="shared" si="1"/>
        <v>0.58843797130549391</v>
      </c>
    </row>
    <row r="5" spans="1:8" x14ac:dyDescent="0.3">
      <c r="A5" t="s">
        <v>18</v>
      </c>
      <c r="B5">
        <v>26.8</v>
      </c>
      <c r="C5" s="1">
        <v>15.625</v>
      </c>
      <c r="D5">
        <v>21.5</v>
      </c>
      <c r="F5">
        <f t="shared" si="0"/>
        <v>21.308333333333334</v>
      </c>
      <c r="G5">
        <f t="shared" si="1"/>
        <v>4.564187283137672</v>
      </c>
    </row>
    <row r="7" spans="1:8" x14ac:dyDescent="0.3">
      <c r="A7" t="s">
        <v>19</v>
      </c>
      <c r="B7">
        <v>75.599999999999994</v>
      </c>
      <c r="C7" s="1">
        <v>92.622950819672127</v>
      </c>
      <c r="D7">
        <v>83.7</v>
      </c>
      <c r="F7">
        <f t="shared" si="0"/>
        <v>83.974316939890699</v>
      </c>
      <c r="G7">
        <f t="shared" si="1"/>
        <v>6.9522970299931464</v>
      </c>
    </row>
    <row r="8" spans="1:8" x14ac:dyDescent="0.3">
      <c r="A8" t="s">
        <v>20</v>
      </c>
      <c r="B8">
        <v>68.8</v>
      </c>
      <c r="C8" s="1">
        <v>75.384615384615387</v>
      </c>
      <c r="D8">
        <v>69.900000000000006</v>
      </c>
      <c r="F8">
        <f t="shared" si="0"/>
        <v>71.361538461538458</v>
      </c>
      <c r="G8">
        <f t="shared" si="1"/>
        <v>2.8799723316663504</v>
      </c>
    </row>
    <row r="9" spans="1:8" x14ac:dyDescent="0.3">
      <c r="A9" t="s">
        <v>21</v>
      </c>
      <c r="B9">
        <v>53.1</v>
      </c>
      <c r="C9" s="1">
        <v>47.311827956989248</v>
      </c>
      <c r="D9">
        <v>48.9</v>
      </c>
      <c r="F9">
        <f t="shared" si="0"/>
        <v>49.770609318996414</v>
      </c>
      <c r="G9">
        <f t="shared" si="1"/>
        <v>2.4418851105399937</v>
      </c>
      <c r="H9" s="9" t="s">
        <v>193</v>
      </c>
    </row>
    <row r="10" spans="1:8" x14ac:dyDescent="0.3">
      <c r="A10" t="s">
        <v>22</v>
      </c>
      <c r="B10">
        <v>50</v>
      </c>
      <c r="C10" s="1">
        <v>44.029850746268657</v>
      </c>
      <c r="D10">
        <v>46.1</v>
      </c>
      <c r="F10">
        <f t="shared" si="0"/>
        <v>46.709950248756222</v>
      </c>
      <c r="G10">
        <f t="shared" si="1"/>
        <v>2.4751700288297442</v>
      </c>
      <c r="H10" s="9" t="s">
        <v>194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"/>
  <sheetViews>
    <sheetView topLeftCell="A19" workbookViewId="0">
      <selection activeCell="A20" sqref="A20:H33"/>
    </sheetView>
  </sheetViews>
  <sheetFormatPr defaultRowHeight="16.5" x14ac:dyDescent="0.3"/>
  <cols>
    <col min="1" max="1" width="18.125" bestFit="1" customWidth="1"/>
    <col min="2" max="4" width="13.375" bestFit="1" customWidth="1"/>
    <col min="8" max="8" width="16.75" bestFit="1" customWidth="1"/>
  </cols>
  <sheetData>
    <row r="1" spans="1:8" x14ac:dyDescent="0.3">
      <c r="B1" t="s">
        <v>0</v>
      </c>
      <c r="C1" t="s">
        <v>1</v>
      </c>
      <c r="D1" t="s">
        <v>2</v>
      </c>
      <c r="F1" s="10" t="s">
        <v>176</v>
      </c>
      <c r="G1" s="10" t="s">
        <v>177</v>
      </c>
      <c r="H1" s="10" t="s">
        <v>195</v>
      </c>
    </row>
    <row r="2" spans="1:8" x14ac:dyDescent="0.3">
      <c r="A2" t="s">
        <v>99</v>
      </c>
      <c r="B2">
        <v>78075</v>
      </c>
      <c r="C2">
        <v>92837</v>
      </c>
      <c r="D2">
        <v>144376</v>
      </c>
      <c r="F2">
        <f>AVERAGE(B2:D2)</f>
        <v>105096</v>
      </c>
      <c r="G2">
        <f>_xlfn.STDEV.P(B2:D2)</f>
        <v>28421.446843302449</v>
      </c>
    </row>
    <row r="3" spans="1:8" x14ac:dyDescent="0.3">
      <c r="A3" t="s">
        <v>100</v>
      </c>
      <c r="B3">
        <v>599963</v>
      </c>
      <c r="C3">
        <v>546879</v>
      </c>
      <c r="D3">
        <v>631809</v>
      </c>
      <c r="F3">
        <f t="shared" ref="F3:F15" si="0">AVERAGE(B3:D3)</f>
        <v>592883.66666666663</v>
      </c>
      <c r="G3">
        <f t="shared" ref="G3:G15" si="1">_xlfn.STDEV.P(B3:D3)</f>
        <v>35032.022925064179</v>
      </c>
    </row>
    <row r="4" spans="1:8" x14ac:dyDescent="0.3">
      <c r="A4" t="s">
        <v>101</v>
      </c>
      <c r="B4">
        <v>351067</v>
      </c>
      <c r="C4">
        <v>416023</v>
      </c>
      <c r="D4">
        <v>374630</v>
      </c>
      <c r="F4">
        <f t="shared" si="0"/>
        <v>380573.33333333331</v>
      </c>
      <c r="G4">
        <f t="shared" si="1"/>
        <v>26849.120312508479</v>
      </c>
    </row>
    <row r="5" spans="1:8" x14ac:dyDescent="0.3">
      <c r="A5" t="s">
        <v>102</v>
      </c>
      <c r="B5">
        <v>40985</v>
      </c>
      <c r="C5">
        <v>55034</v>
      </c>
      <c r="D5">
        <v>119513</v>
      </c>
      <c r="F5">
        <f t="shared" si="0"/>
        <v>71844</v>
      </c>
      <c r="G5">
        <f t="shared" si="1"/>
        <v>34191.556179852356</v>
      </c>
    </row>
    <row r="7" spans="1:8" x14ac:dyDescent="0.3">
      <c r="A7" t="s">
        <v>103</v>
      </c>
      <c r="B7">
        <v>31827</v>
      </c>
      <c r="C7">
        <v>39107</v>
      </c>
      <c r="D7">
        <v>109106</v>
      </c>
      <c r="F7">
        <f t="shared" si="0"/>
        <v>60013.333333333336</v>
      </c>
      <c r="G7">
        <f t="shared" si="1"/>
        <v>34840.752386951819</v>
      </c>
    </row>
    <row r="8" spans="1:8" x14ac:dyDescent="0.3">
      <c r="A8" t="s">
        <v>104</v>
      </c>
      <c r="B8">
        <v>499576</v>
      </c>
      <c r="C8">
        <v>617832</v>
      </c>
      <c r="D8">
        <v>617168</v>
      </c>
      <c r="F8">
        <f t="shared" si="0"/>
        <v>578192</v>
      </c>
      <c r="G8">
        <f t="shared" si="1"/>
        <v>55590.567641162532</v>
      </c>
    </row>
    <row r="9" spans="1:8" x14ac:dyDescent="0.3">
      <c r="A9" t="s">
        <v>105</v>
      </c>
      <c r="B9">
        <v>446513</v>
      </c>
      <c r="C9">
        <v>579684</v>
      </c>
      <c r="D9">
        <v>515098</v>
      </c>
      <c r="F9">
        <f t="shared" si="0"/>
        <v>513765</v>
      </c>
      <c r="G9">
        <f t="shared" si="1"/>
        <v>54375.003307279592</v>
      </c>
    </row>
    <row r="10" spans="1:8" x14ac:dyDescent="0.3">
      <c r="A10" t="s">
        <v>106</v>
      </c>
      <c r="B10">
        <v>347243</v>
      </c>
      <c r="C10">
        <v>429376</v>
      </c>
      <c r="D10">
        <v>371394</v>
      </c>
      <c r="F10">
        <f t="shared" si="0"/>
        <v>382671</v>
      </c>
      <c r="G10">
        <f t="shared" si="1"/>
        <v>34465.784666342166</v>
      </c>
    </row>
    <row r="12" spans="1:8" x14ac:dyDescent="0.3">
      <c r="A12" t="s">
        <v>107</v>
      </c>
      <c r="B12">
        <v>98131</v>
      </c>
      <c r="C12">
        <v>106373</v>
      </c>
      <c r="D12">
        <v>129467</v>
      </c>
      <c r="F12">
        <f t="shared" si="0"/>
        <v>111323.66666666667</v>
      </c>
      <c r="G12">
        <f t="shared" si="1"/>
        <v>13263.183361806052</v>
      </c>
    </row>
    <row r="13" spans="1:8" x14ac:dyDescent="0.3">
      <c r="A13" t="s">
        <v>108</v>
      </c>
      <c r="B13">
        <v>496278</v>
      </c>
      <c r="C13">
        <v>561935</v>
      </c>
      <c r="D13">
        <v>573912</v>
      </c>
      <c r="F13">
        <f t="shared" si="0"/>
        <v>544041.66666666663</v>
      </c>
      <c r="G13">
        <f t="shared" si="1"/>
        <v>34126.119247416471</v>
      </c>
    </row>
    <row r="14" spans="1:8" x14ac:dyDescent="0.3">
      <c r="A14" t="s">
        <v>109</v>
      </c>
      <c r="B14">
        <v>334627</v>
      </c>
      <c r="C14">
        <v>360994</v>
      </c>
      <c r="D14">
        <v>343378</v>
      </c>
      <c r="F14">
        <f t="shared" si="0"/>
        <v>346333</v>
      </c>
      <c r="G14">
        <f t="shared" si="1"/>
        <v>10965.208342753913</v>
      </c>
      <c r="H14" s="9" t="s">
        <v>196</v>
      </c>
    </row>
    <row r="15" spans="1:8" x14ac:dyDescent="0.3">
      <c r="A15" t="s">
        <v>110</v>
      </c>
      <c r="B15">
        <v>97983</v>
      </c>
      <c r="C15">
        <v>126064</v>
      </c>
      <c r="D15">
        <v>84956</v>
      </c>
      <c r="F15">
        <f t="shared" si="0"/>
        <v>103001</v>
      </c>
      <c r="G15">
        <f t="shared" si="1"/>
        <v>17153.272943280146</v>
      </c>
      <c r="H15" s="9" t="s">
        <v>197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"/>
  <sheetViews>
    <sheetView topLeftCell="A16" workbookViewId="0">
      <selection activeCell="A18" sqref="A18:L31"/>
    </sheetView>
  </sheetViews>
  <sheetFormatPr defaultRowHeight="16.5" x14ac:dyDescent="0.3"/>
  <cols>
    <col min="1" max="1" width="12.25" bestFit="1" customWidth="1"/>
    <col min="2" max="4" width="13.375" bestFit="1" customWidth="1"/>
    <col min="8" max="8" width="19.25" bestFit="1" customWidth="1"/>
  </cols>
  <sheetData>
    <row r="1" spans="1:8" x14ac:dyDescent="0.3">
      <c r="B1" t="s">
        <v>0</v>
      </c>
      <c r="C1" t="s">
        <v>1</v>
      </c>
      <c r="D1" t="s">
        <v>2</v>
      </c>
      <c r="F1" s="10" t="s">
        <v>176</v>
      </c>
      <c r="G1" s="10" t="s">
        <v>177</v>
      </c>
      <c r="H1" s="10" t="s">
        <v>195</v>
      </c>
    </row>
    <row r="2" spans="1:8" x14ac:dyDescent="0.3">
      <c r="A2" t="s">
        <v>69</v>
      </c>
      <c r="B2" s="4">
        <v>0.89</v>
      </c>
      <c r="C2" s="4">
        <v>1.24</v>
      </c>
      <c r="D2" s="4">
        <v>0.99</v>
      </c>
      <c r="F2">
        <f>AVERAGE(B2:D2)</f>
        <v>1.04</v>
      </c>
      <c r="G2">
        <f>_xlfn.STDEV.P(B2:D2)</f>
        <v>0.14719601443879757</v>
      </c>
    </row>
    <row r="3" spans="1:8" x14ac:dyDescent="0.3">
      <c r="A3" t="s">
        <v>70</v>
      </c>
      <c r="B3" s="4">
        <v>1.0900000000000001</v>
      </c>
      <c r="C3" s="4">
        <v>1.25</v>
      </c>
      <c r="D3" s="4">
        <v>1.18</v>
      </c>
      <c r="F3">
        <f t="shared" ref="F3:F15" si="0">AVERAGE(B3:D3)</f>
        <v>1.1733333333333331</v>
      </c>
      <c r="G3">
        <f t="shared" ref="G3:G15" si="1">_xlfn.STDEV.P(B3:D3)</f>
        <v>6.5489609014628303E-2</v>
      </c>
    </row>
    <row r="4" spans="1:8" x14ac:dyDescent="0.3">
      <c r="A4" t="s">
        <v>71</v>
      </c>
      <c r="B4" s="4">
        <v>0.75</v>
      </c>
      <c r="C4" s="4">
        <v>0.79</v>
      </c>
      <c r="D4" s="4">
        <v>0.81</v>
      </c>
      <c r="F4">
        <f t="shared" si="0"/>
        <v>0.78333333333333333</v>
      </c>
      <c r="G4">
        <f t="shared" si="1"/>
        <v>2.4944382578492966E-2</v>
      </c>
    </row>
    <row r="5" spans="1:8" x14ac:dyDescent="0.3">
      <c r="A5" t="s">
        <v>72</v>
      </c>
      <c r="B5" s="4">
        <v>0.39</v>
      </c>
      <c r="C5" s="4">
        <v>0.59</v>
      </c>
      <c r="D5" s="4">
        <v>0.67</v>
      </c>
      <c r="F5">
        <f t="shared" si="0"/>
        <v>0.54999999999999993</v>
      </c>
      <c r="G5">
        <f t="shared" si="1"/>
        <v>0.11775681155103818</v>
      </c>
    </row>
    <row r="6" spans="1:8" x14ac:dyDescent="0.3">
      <c r="A6" t="s">
        <v>73</v>
      </c>
      <c r="B6" s="4">
        <v>0.22</v>
      </c>
      <c r="C6" s="4">
        <v>0.36</v>
      </c>
      <c r="D6" s="4">
        <v>0.31</v>
      </c>
      <c r="F6">
        <f t="shared" si="0"/>
        <v>0.29666666666666663</v>
      </c>
      <c r="G6">
        <f t="shared" si="1"/>
        <v>5.7927157323276107E-2</v>
      </c>
    </row>
    <row r="7" spans="1:8" x14ac:dyDescent="0.3">
      <c r="A7" t="s">
        <v>74</v>
      </c>
      <c r="B7" s="4">
        <v>0.11799999999999999</v>
      </c>
      <c r="C7" s="4">
        <v>0.17</v>
      </c>
      <c r="D7" s="4">
        <v>0.16</v>
      </c>
      <c r="F7">
        <f t="shared" si="0"/>
        <v>0.14933333333333335</v>
      </c>
      <c r="G7">
        <f t="shared" si="1"/>
        <v>2.2528993664954308E-2</v>
      </c>
    </row>
    <row r="8" spans="1:8" x14ac:dyDescent="0.3">
      <c r="B8" s="4"/>
      <c r="C8" s="4"/>
      <c r="D8" s="4"/>
    </row>
    <row r="9" spans="1:8" x14ac:dyDescent="0.3">
      <c r="B9" s="4"/>
      <c r="C9" s="4"/>
      <c r="D9" s="4"/>
    </row>
    <row r="10" spans="1:8" x14ac:dyDescent="0.3">
      <c r="A10" t="s">
        <v>75</v>
      </c>
      <c r="B10" s="4">
        <v>0.95</v>
      </c>
      <c r="C10" s="4">
        <v>0.87</v>
      </c>
      <c r="D10" s="4">
        <v>1.26</v>
      </c>
      <c r="F10">
        <f t="shared" si="0"/>
        <v>1.0266666666666666</v>
      </c>
      <c r="G10">
        <f t="shared" si="1"/>
        <v>0.1681930108205715</v>
      </c>
    </row>
    <row r="11" spans="1:8" x14ac:dyDescent="0.3">
      <c r="A11" t="s">
        <v>76</v>
      </c>
      <c r="B11" s="4">
        <v>0.94</v>
      </c>
      <c r="C11" s="4">
        <v>1.1299999999999999</v>
      </c>
      <c r="D11" s="4">
        <v>1.07</v>
      </c>
      <c r="F11">
        <f t="shared" si="0"/>
        <v>1.0466666666666666</v>
      </c>
      <c r="G11">
        <f t="shared" si="1"/>
        <v>7.9302515022468781E-2</v>
      </c>
    </row>
    <row r="12" spans="1:8" x14ac:dyDescent="0.3">
      <c r="A12" t="s">
        <v>77</v>
      </c>
      <c r="B12" s="4">
        <v>0.68</v>
      </c>
      <c r="C12" s="4">
        <v>0.75</v>
      </c>
      <c r="D12" s="4">
        <v>0.72</v>
      </c>
      <c r="F12">
        <f t="shared" si="0"/>
        <v>0.71666666666666679</v>
      </c>
      <c r="G12">
        <f t="shared" si="1"/>
        <v>2.8674417556808735E-2</v>
      </c>
    </row>
    <row r="13" spans="1:8" x14ac:dyDescent="0.3">
      <c r="A13" t="s">
        <v>78</v>
      </c>
      <c r="B13" s="4">
        <v>0.21</v>
      </c>
      <c r="C13" s="4">
        <v>0.32</v>
      </c>
      <c r="D13" s="4">
        <v>0.28999999999999998</v>
      </c>
      <c r="F13">
        <f t="shared" si="0"/>
        <v>0.27333333333333337</v>
      </c>
      <c r="G13">
        <f t="shared" si="1"/>
        <v>4.6427960923946902E-2</v>
      </c>
      <c r="H13" s="9" t="s">
        <v>198</v>
      </c>
    </row>
    <row r="14" spans="1:8" x14ac:dyDescent="0.3">
      <c r="A14" t="s">
        <v>79</v>
      </c>
      <c r="B14" s="4">
        <v>8.7999999999999995E-2</v>
      </c>
      <c r="C14" s="4">
        <v>0.14000000000000001</v>
      </c>
      <c r="D14" s="4">
        <v>9.2999999999999999E-2</v>
      </c>
      <c r="F14">
        <f t="shared" si="0"/>
        <v>0.107</v>
      </c>
      <c r="G14">
        <f t="shared" si="1"/>
        <v>2.3423634787681114E-2</v>
      </c>
      <c r="H14" s="9" t="s">
        <v>199</v>
      </c>
    </row>
    <row r="15" spans="1:8" x14ac:dyDescent="0.3">
      <c r="A15" t="s">
        <v>80</v>
      </c>
      <c r="B15" s="4">
        <v>4.3999999999999997E-2</v>
      </c>
      <c r="C15" s="4">
        <v>7.3999999999999996E-2</v>
      </c>
      <c r="D15" s="4">
        <v>5.8999999999999997E-2</v>
      </c>
      <c r="F15">
        <f t="shared" si="0"/>
        <v>5.8999999999999997E-2</v>
      </c>
      <c r="G15">
        <f t="shared" si="1"/>
        <v>1.2247448713915877E-2</v>
      </c>
      <c r="H15" s="9" t="s">
        <v>200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"/>
  <sheetViews>
    <sheetView topLeftCell="A19" workbookViewId="0">
      <selection activeCell="A24" sqref="A24:G37"/>
    </sheetView>
  </sheetViews>
  <sheetFormatPr defaultRowHeight="16.5" x14ac:dyDescent="0.3"/>
  <cols>
    <col min="2" max="4" width="13.375" bestFit="1" customWidth="1"/>
    <col min="8" max="8" width="15.75" bestFit="1" customWidth="1"/>
    <col min="12" max="12" width="9.125" bestFit="1" customWidth="1"/>
    <col min="13" max="14" width="8.375" bestFit="1" customWidth="1"/>
  </cols>
  <sheetData>
    <row r="1" spans="1:8" x14ac:dyDescent="0.3">
      <c r="B1" t="s">
        <v>0</v>
      </c>
      <c r="C1" t="s">
        <v>1</v>
      </c>
      <c r="D1" t="s">
        <v>2</v>
      </c>
      <c r="F1" s="10" t="s">
        <v>176</v>
      </c>
      <c r="G1" s="10" t="s">
        <v>177</v>
      </c>
      <c r="H1" s="10" t="s">
        <v>195</v>
      </c>
    </row>
    <row r="2" spans="1:8" x14ac:dyDescent="0.3">
      <c r="A2" t="s">
        <v>81</v>
      </c>
      <c r="B2" s="4">
        <v>1</v>
      </c>
      <c r="C2" s="4">
        <v>1</v>
      </c>
      <c r="D2" s="4">
        <v>1</v>
      </c>
      <c r="F2">
        <f>AVERAGE(B2:D2)</f>
        <v>1</v>
      </c>
      <c r="G2">
        <f>_xlfn.STDEV.P(B2:D2)</f>
        <v>0</v>
      </c>
    </row>
    <row r="3" spans="1:8" x14ac:dyDescent="0.3">
      <c r="A3" t="s">
        <v>82</v>
      </c>
      <c r="B3" s="4">
        <v>0.99199999999999999</v>
      </c>
      <c r="C3" s="7">
        <v>0.98606538895152185</v>
      </c>
      <c r="D3" s="7">
        <v>0.96271333168439266</v>
      </c>
      <c r="F3">
        <f t="shared" ref="F3:F21" si="0">AVERAGE(B3:D3)</f>
        <v>0.9802595735453048</v>
      </c>
      <c r="G3">
        <f t="shared" ref="G3:G21" si="1">_xlfn.STDEV.P(B3:D3)</f>
        <v>1.264140959058495E-2</v>
      </c>
    </row>
    <row r="4" spans="1:8" x14ac:dyDescent="0.3">
      <c r="A4" t="s">
        <v>83</v>
      </c>
      <c r="B4" s="4">
        <v>0.69599999999999995</v>
      </c>
      <c r="C4" s="7">
        <v>0.76108229988726028</v>
      </c>
      <c r="D4" s="7">
        <v>0.63511006678209248</v>
      </c>
      <c r="F4">
        <f t="shared" si="0"/>
        <v>0.69739745555645083</v>
      </c>
      <c r="G4">
        <f t="shared" si="1"/>
        <v>5.1437441226535076E-2</v>
      </c>
    </row>
    <row r="5" spans="1:8" x14ac:dyDescent="0.3">
      <c r="A5" t="s">
        <v>84</v>
      </c>
      <c r="B5" s="4">
        <v>0.22700000000000001</v>
      </c>
      <c r="C5" s="7">
        <v>0.27688838782412628</v>
      </c>
      <c r="D5" s="7">
        <v>0.2180930002473411</v>
      </c>
      <c r="F5">
        <f t="shared" si="0"/>
        <v>0.24066046269048913</v>
      </c>
      <c r="G5">
        <f t="shared" si="1"/>
        <v>2.5873803750315651E-2</v>
      </c>
    </row>
    <row r="6" spans="1:8" x14ac:dyDescent="0.3">
      <c r="A6" t="s">
        <v>85</v>
      </c>
      <c r="B6" s="4">
        <v>4.19E-2</v>
      </c>
      <c r="C6" s="6">
        <v>3.9323562570462239E-2</v>
      </c>
      <c r="D6" s="6">
        <v>4.7056641108088069E-2</v>
      </c>
      <c r="F6">
        <f t="shared" si="0"/>
        <v>4.2760067892850105E-2</v>
      </c>
      <c r="G6">
        <f t="shared" si="1"/>
        <v>3.2150597197673769E-3</v>
      </c>
    </row>
    <row r="7" spans="1:8" x14ac:dyDescent="0.3">
      <c r="A7" t="s">
        <v>86</v>
      </c>
      <c r="B7" s="4">
        <v>1.64E-3</v>
      </c>
      <c r="C7" s="6">
        <v>4.960541149943759E-4</v>
      </c>
      <c r="D7" s="6">
        <v>-3.2154340836012766E-3</v>
      </c>
      <c r="F7">
        <f t="shared" si="0"/>
        <v>-3.5979332286896682E-4</v>
      </c>
      <c r="G7">
        <f t="shared" si="1"/>
        <v>2.0725453212128925E-3</v>
      </c>
    </row>
    <row r="9" spans="1:8" x14ac:dyDescent="0.3">
      <c r="A9" t="s">
        <v>87</v>
      </c>
      <c r="B9" s="3">
        <v>1</v>
      </c>
      <c r="C9" s="4">
        <v>1</v>
      </c>
      <c r="D9" s="4">
        <v>1</v>
      </c>
      <c r="F9">
        <f t="shared" si="0"/>
        <v>1</v>
      </c>
      <c r="G9">
        <f t="shared" si="1"/>
        <v>0</v>
      </c>
    </row>
    <row r="10" spans="1:8" x14ac:dyDescent="0.3">
      <c r="A10" t="s">
        <v>88</v>
      </c>
      <c r="B10" s="3">
        <v>0.96699999999999997</v>
      </c>
      <c r="C10" s="7">
        <v>0.96594609261939224</v>
      </c>
      <c r="D10" s="7">
        <v>0.94778625954198459</v>
      </c>
      <c r="F10">
        <f t="shared" si="0"/>
        <v>0.96024411738712556</v>
      </c>
      <c r="G10">
        <f t="shared" si="1"/>
        <v>8.8195369023938708E-3</v>
      </c>
    </row>
    <row r="11" spans="1:8" x14ac:dyDescent="0.3">
      <c r="A11" t="s">
        <v>89</v>
      </c>
      <c r="B11" s="3">
        <v>0.66700000000000004</v>
      </c>
      <c r="C11" s="7">
        <v>0.72228473227206902</v>
      </c>
      <c r="D11" s="7">
        <v>0.63427480916030499</v>
      </c>
      <c r="F11">
        <f t="shared" si="0"/>
        <v>0.67451984714412472</v>
      </c>
      <c r="G11">
        <f t="shared" si="1"/>
        <v>3.6321230865137305E-2</v>
      </c>
    </row>
    <row r="12" spans="1:8" x14ac:dyDescent="0.3">
      <c r="A12" t="s">
        <v>90</v>
      </c>
      <c r="B12" s="3">
        <v>0.27100000000000002</v>
      </c>
      <c r="C12" s="7">
        <v>0.32190665701881327</v>
      </c>
      <c r="D12" s="7">
        <v>0.24404580152671757</v>
      </c>
      <c r="F12">
        <f t="shared" si="0"/>
        <v>0.27898415284851025</v>
      </c>
      <c r="G12">
        <f t="shared" si="1"/>
        <v>3.2284033484283929E-2</v>
      </c>
    </row>
    <row r="13" spans="1:8" x14ac:dyDescent="0.3">
      <c r="A13" t="s">
        <v>91</v>
      </c>
      <c r="B13" s="3">
        <v>5.4899999999999997E-2</v>
      </c>
      <c r="C13" s="6">
        <v>5.5037988422575984E-2</v>
      </c>
      <c r="D13" s="6">
        <v>5.1221374045801536E-2</v>
      </c>
      <c r="F13">
        <f t="shared" si="0"/>
        <v>5.371978748945918E-2</v>
      </c>
      <c r="G13">
        <f t="shared" si="1"/>
        <v>1.7675430221596982E-3</v>
      </c>
    </row>
    <row r="14" spans="1:8" x14ac:dyDescent="0.3">
      <c r="A14" t="s">
        <v>92</v>
      </c>
      <c r="B14" s="3">
        <v>1.6900000000000001E-3</v>
      </c>
      <c r="C14" s="6">
        <v>4.0249638205499365E-3</v>
      </c>
      <c r="D14" s="6">
        <v>8.3969465648855871E-4</v>
      </c>
      <c r="F14">
        <f t="shared" si="0"/>
        <v>2.184886159012832E-3</v>
      </c>
      <c r="G14">
        <f t="shared" si="1"/>
        <v>1.3466425273414675E-3</v>
      </c>
    </row>
    <row r="15" spans="1:8" x14ac:dyDescent="0.3">
      <c r="B15" s="5"/>
    </row>
    <row r="16" spans="1:8" x14ac:dyDescent="0.3">
      <c r="A16" t="s">
        <v>93</v>
      </c>
      <c r="B16" s="3">
        <v>1</v>
      </c>
      <c r="C16" s="4">
        <v>1</v>
      </c>
      <c r="D16" s="4">
        <v>1</v>
      </c>
      <c r="F16">
        <f t="shared" si="0"/>
        <v>1</v>
      </c>
      <c r="G16">
        <f t="shared" si="1"/>
        <v>0</v>
      </c>
    </row>
    <row r="17" spans="1:8" x14ac:dyDescent="0.3">
      <c r="A17" t="s">
        <v>94</v>
      </c>
      <c r="B17" s="3">
        <v>0.78900000000000003</v>
      </c>
      <c r="C17" s="7">
        <v>0.87439430648092076</v>
      </c>
      <c r="D17" s="7">
        <v>0.73677613436951617</v>
      </c>
      <c r="F17">
        <f t="shared" si="0"/>
        <v>0.80005681361681236</v>
      </c>
      <c r="G17">
        <f t="shared" si="1"/>
        <v>5.6723776139808946E-2</v>
      </c>
    </row>
    <row r="18" spans="1:8" x14ac:dyDescent="0.3">
      <c r="A18" t="s">
        <v>95</v>
      </c>
      <c r="B18" s="3">
        <v>0.51700000000000002</v>
      </c>
      <c r="C18" s="7">
        <v>0.56633858267716497</v>
      </c>
      <c r="D18" s="7">
        <v>0.41940335923790428</v>
      </c>
      <c r="F18">
        <f t="shared" si="0"/>
        <v>0.50091398063835646</v>
      </c>
      <c r="G18">
        <f t="shared" si="1"/>
        <v>6.1054947852807961E-2</v>
      </c>
      <c r="H18" s="9" t="s">
        <v>201</v>
      </c>
    </row>
    <row r="19" spans="1:8" x14ac:dyDescent="0.3">
      <c r="A19" t="s">
        <v>96</v>
      </c>
      <c r="B19" s="3">
        <v>0.13700000000000001</v>
      </c>
      <c r="C19" s="7">
        <v>0.2038915808600848</v>
      </c>
      <c r="D19" s="7">
        <v>6.8187515668087284E-2</v>
      </c>
      <c r="F19">
        <f t="shared" si="0"/>
        <v>0.13635969884272403</v>
      </c>
      <c r="G19">
        <f t="shared" si="1"/>
        <v>5.5402802676323651E-2</v>
      </c>
      <c r="H19" s="9" t="s">
        <v>202</v>
      </c>
    </row>
    <row r="20" spans="1:8" x14ac:dyDescent="0.3">
      <c r="A20" t="s">
        <v>97</v>
      </c>
      <c r="B20" s="3">
        <v>4.9299999999999997E-2</v>
      </c>
      <c r="C20" s="6">
        <v>4.3761356753482757E-2</v>
      </c>
      <c r="D20" s="6">
        <v>6.5931311105540277E-2</v>
      </c>
      <c r="F20">
        <f t="shared" si="0"/>
        <v>5.2997555953007681E-2</v>
      </c>
      <c r="G20">
        <f t="shared" si="1"/>
        <v>9.4209220713719517E-3</v>
      </c>
    </row>
    <row r="21" spans="1:8" x14ac:dyDescent="0.3">
      <c r="A21" t="s">
        <v>98</v>
      </c>
      <c r="B21" s="3">
        <v>9.7799999999999992E-4</v>
      </c>
      <c r="C21" s="6">
        <v>-7.5711689884917959E-3</v>
      </c>
      <c r="D21" s="6">
        <v>1.0278265229380855E-2</v>
      </c>
      <c r="F21">
        <f t="shared" si="0"/>
        <v>1.2283654136296862E-3</v>
      </c>
      <c r="G21">
        <f t="shared" si="1"/>
        <v>7.2891511899441912E-3</v>
      </c>
    </row>
  </sheetData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"/>
  <sheetViews>
    <sheetView workbookViewId="0">
      <selection activeCell="A10" sqref="A10:C23"/>
    </sheetView>
  </sheetViews>
  <sheetFormatPr defaultRowHeight="16.5" x14ac:dyDescent="0.3"/>
  <cols>
    <col min="1" max="1" width="15.25" bestFit="1" customWidth="1"/>
    <col min="2" max="4" width="13.375" bestFit="1" customWidth="1"/>
    <col min="8" max="8" width="23.5" bestFit="1" customWidth="1"/>
  </cols>
  <sheetData>
    <row r="1" spans="1:8" x14ac:dyDescent="0.3">
      <c r="B1" t="s">
        <v>0</v>
      </c>
      <c r="C1" t="s">
        <v>1</v>
      </c>
      <c r="D1" t="s">
        <v>2</v>
      </c>
      <c r="F1" s="10" t="s">
        <v>176</v>
      </c>
      <c r="G1" s="10" t="s">
        <v>177</v>
      </c>
      <c r="H1" s="10" t="s">
        <v>195</v>
      </c>
    </row>
    <row r="2" spans="1:8" x14ac:dyDescent="0.3">
      <c r="A2" t="s">
        <v>115</v>
      </c>
      <c r="B2">
        <v>0.98</v>
      </c>
      <c r="C2">
        <v>0.83</v>
      </c>
      <c r="D2">
        <v>1.24</v>
      </c>
      <c r="F2">
        <f>AVERAGE(B2:D2)</f>
        <v>1.0166666666666666</v>
      </c>
      <c r="G2">
        <f>_xlfn.STDEV.P(B2:D2)</f>
        <v>0.16937794687883348</v>
      </c>
    </row>
    <row r="3" spans="1:8" x14ac:dyDescent="0.3">
      <c r="A3" t="s">
        <v>10</v>
      </c>
      <c r="B3">
        <v>9.5000000000000001E-2</v>
      </c>
      <c r="C3">
        <v>0.11600000000000001</v>
      </c>
      <c r="D3">
        <v>0.16</v>
      </c>
      <c r="F3">
        <f t="shared" ref="F3:F6" si="0">AVERAGE(B3:D3)</f>
        <v>0.12366666666666666</v>
      </c>
      <c r="G3">
        <f t="shared" ref="G3:G6" si="1">_xlfn.STDEV.P(B3:D3)</f>
        <v>2.7084230754362552E-2</v>
      </c>
      <c r="H3" s="9" t="s">
        <v>203</v>
      </c>
    </row>
    <row r="5" spans="1:8" x14ac:dyDescent="0.3">
      <c r="A5" t="s">
        <v>116</v>
      </c>
      <c r="B5">
        <v>0.85</v>
      </c>
      <c r="C5">
        <v>0.89</v>
      </c>
      <c r="D5">
        <v>1.26</v>
      </c>
      <c r="F5">
        <f t="shared" si="0"/>
        <v>1</v>
      </c>
      <c r="G5">
        <f t="shared" si="1"/>
        <v>0.18457157599876156</v>
      </c>
    </row>
    <row r="6" spans="1:8" x14ac:dyDescent="0.3">
      <c r="A6" t="s">
        <v>8</v>
      </c>
      <c r="B6">
        <v>0.69</v>
      </c>
      <c r="C6">
        <v>0.61</v>
      </c>
      <c r="D6">
        <v>0.91</v>
      </c>
      <c r="F6">
        <f t="shared" si="0"/>
        <v>0.73666666666666669</v>
      </c>
      <c r="G6">
        <f t="shared" si="1"/>
        <v>0.12684198393626966</v>
      </c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"/>
  <sheetViews>
    <sheetView workbookViewId="0">
      <selection activeCell="I8" sqref="I8"/>
    </sheetView>
  </sheetViews>
  <sheetFormatPr defaultRowHeight="16.5" x14ac:dyDescent="0.3"/>
  <cols>
    <col min="1" max="1" width="10.75" bestFit="1" customWidth="1"/>
    <col min="2" max="4" width="13.375" bestFit="1" customWidth="1"/>
  </cols>
  <sheetData>
    <row r="1" spans="1:8" x14ac:dyDescent="0.3">
      <c r="B1" t="s">
        <v>0</v>
      </c>
      <c r="C1" t="s">
        <v>1</v>
      </c>
      <c r="D1" t="s">
        <v>2</v>
      </c>
      <c r="F1" s="10" t="s">
        <v>176</v>
      </c>
      <c r="G1" s="10" t="s">
        <v>177</v>
      </c>
      <c r="H1" s="10"/>
    </row>
    <row r="2" spans="1:8" x14ac:dyDescent="0.3">
      <c r="A2" t="s">
        <v>111</v>
      </c>
      <c r="B2">
        <v>0.93</v>
      </c>
      <c r="C2">
        <v>0.88</v>
      </c>
      <c r="D2">
        <v>1.3</v>
      </c>
      <c r="F2">
        <f>AVERAGE(B2:D2)</f>
        <v>1.0366666666666668</v>
      </c>
      <c r="G2">
        <f>_xlfn.STDEV.P(B2:D2)</f>
        <v>0.18732028424302752</v>
      </c>
    </row>
    <row r="3" spans="1:8" x14ac:dyDescent="0.3">
      <c r="A3" t="s">
        <v>112</v>
      </c>
      <c r="B3">
        <v>1.18</v>
      </c>
      <c r="C3">
        <v>1.54</v>
      </c>
      <c r="D3">
        <v>1.42</v>
      </c>
      <c r="F3">
        <f t="shared" ref="F3:F6" si="0">AVERAGE(B3:D3)</f>
        <v>1.38</v>
      </c>
      <c r="G3">
        <f t="shared" ref="G3:G6" si="1">_xlfn.STDEV.P(B3:D3)</f>
        <v>0.14966629547095864</v>
      </c>
    </row>
    <row r="5" spans="1:8" x14ac:dyDescent="0.3">
      <c r="A5" t="s">
        <v>113</v>
      </c>
      <c r="B5">
        <v>0.87</v>
      </c>
      <c r="C5">
        <v>1.1599999999999999</v>
      </c>
      <c r="D5">
        <v>0.96</v>
      </c>
      <c r="F5">
        <f t="shared" si="0"/>
        <v>0.99666666666666659</v>
      </c>
      <c r="G5">
        <f t="shared" si="1"/>
        <v>0.12119772641798525</v>
      </c>
    </row>
    <row r="6" spans="1:8" x14ac:dyDescent="0.3">
      <c r="A6" t="s">
        <v>114</v>
      </c>
      <c r="B6">
        <v>0.74</v>
      </c>
      <c r="C6">
        <v>0.86</v>
      </c>
      <c r="D6">
        <v>1.0900000000000001</v>
      </c>
      <c r="F6">
        <f t="shared" si="0"/>
        <v>0.89666666666666683</v>
      </c>
      <c r="G6">
        <f t="shared" si="1"/>
        <v>0.14522013940527873</v>
      </c>
    </row>
  </sheetData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"/>
  <sheetViews>
    <sheetView workbookViewId="0">
      <selection activeCell="F1" sqref="F1:G1"/>
    </sheetView>
  </sheetViews>
  <sheetFormatPr defaultRowHeight="16.5" x14ac:dyDescent="0.3"/>
  <cols>
    <col min="2" max="4" width="13.375" bestFit="1" customWidth="1"/>
  </cols>
  <sheetData>
    <row r="1" spans="1:8" x14ac:dyDescent="0.3">
      <c r="B1" t="s">
        <v>0</v>
      </c>
      <c r="C1" t="s">
        <v>1</v>
      </c>
      <c r="D1" t="s">
        <v>2</v>
      </c>
      <c r="F1" s="10" t="s">
        <v>176</v>
      </c>
      <c r="G1" s="10" t="s">
        <v>177</v>
      </c>
      <c r="H1" s="10"/>
    </row>
    <row r="2" spans="1:8" x14ac:dyDescent="0.2">
      <c r="A2" t="s">
        <v>59</v>
      </c>
      <c r="B2" s="3">
        <v>1.569</v>
      </c>
      <c r="C2" s="3">
        <v>1.5640000000000001</v>
      </c>
      <c r="D2" s="3">
        <v>1.5920000000000001</v>
      </c>
      <c r="F2">
        <f>AVERAGE(B2:D2)</f>
        <v>1.575</v>
      </c>
      <c r="G2">
        <f>_xlfn.STDEV.P(B2:D2)</f>
        <v>1.2192894105447952E-2</v>
      </c>
    </row>
    <row r="3" spans="1:8" x14ac:dyDescent="0.2">
      <c r="A3" t="s">
        <v>60</v>
      </c>
      <c r="B3" s="3">
        <v>1.3440000000000001</v>
      </c>
      <c r="C3" s="3">
        <v>1.379</v>
      </c>
      <c r="D3" s="3">
        <v>1.47</v>
      </c>
      <c r="F3">
        <f t="shared" ref="F3:F7" si="0">AVERAGE(B3:D3)</f>
        <v>1.3976666666666666</v>
      </c>
      <c r="G3">
        <f t="shared" ref="G3:G7" si="1">_xlfn.STDEV.P(B3:D3)</f>
        <v>5.3105764491458159E-2</v>
      </c>
    </row>
    <row r="4" spans="1:8" x14ac:dyDescent="0.2">
      <c r="A4" t="s">
        <v>61</v>
      </c>
      <c r="B4" s="3">
        <v>1.444</v>
      </c>
      <c r="C4" s="3">
        <v>1.3919999999999999</v>
      </c>
      <c r="D4" s="3">
        <v>1.448</v>
      </c>
      <c r="F4">
        <f t="shared" si="0"/>
        <v>1.4279999999999999</v>
      </c>
      <c r="G4">
        <f t="shared" si="1"/>
        <v>2.5508168626278676E-2</v>
      </c>
    </row>
    <row r="5" spans="1:8" x14ac:dyDescent="0.2">
      <c r="A5" t="s">
        <v>62</v>
      </c>
      <c r="B5" s="3">
        <v>1.304</v>
      </c>
      <c r="C5" s="3">
        <v>1.3879999999999999</v>
      </c>
      <c r="D5" s="3">
        <v>1.4019999999999999</v>
      </c>
      <c r="F5">
        <f t="shared" si="0"/>
        <v>1.3646666666666667</v>
      </c>
      <c r="G5">
        <f t="shared" si="1"/>
        <v>4.3276886312313217E-2</v>
      </c>
    </row>
    <row r="6" spans="1:8" x14ac:dyDescent="0.2">
      <c r="A6" t="s">
        <v>63</v>
      </c>
      <c r="B6" s="3">
        <v>1.486</v>
      </c>
      <c r="C6" s="3">
        <v>1.4159999999999999</v>
      </c>
      <c r="D6" s="3">
        <v>1.4630000000000001</v>
      </c>
      <c r="F6">
        <f t="shared" si="0"/>
        <v>1.4550000000000001</v>
      </c>
      <c r="G6">
        <f t="shared" si="1"/>
        <v>2.9131884021921215E-2</v>
      </c>
    </row>
    <row r="7" spans="1:8" x14ac:dyDescent="0.2">
      <c r="A7" t="s">
        <v>64</v>
      </c>
      <c r="B7" s="3">
        <v>1.411</v>
      </c>
      <c r="C7" s="3">
        <v>1.454</v>
      </c>
      <c r="D7" s="3">
        <v>1.421</v>
      </c>
      <c r="F7">
        <f t="shared" si="0"/>
        <v>1.4286666666666668</v>
      </c>
      <c r="G7">
        <f t="shared" si="1"/>
        <v>1.8372685039360858E-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"/>
  <sheetViews>
    <sheetView workbookViewId="0">
      <selection activeCell="H9" sqref="H9"/>
    </sheetView>
  </sheetViews>
  <sheetFormatPr defaultRowHeight="16.5" x14ac:dyDescent="0.3"/>
  <cols>
    <col min="1" max="1" width="16.25" customWidth="1"/>
    <col min="2" max="4" width="13.375" bestFit="1" customWidth="1"/>
    <col min="5" max="5" width="13.875" customWidth="1"/>
    <col min="8" max="8" width="23.875" bestFit="1" customWidth="1"/>
  </cols>
  <sheetData>
    <row r="1" spans="1:8" x14ac:dyDescent="0.3">
      <c r="B1" t="s">
        <v>0</v>
      </c>
      <c r="C1" t="s">
        <v>1</v>
      </c>
      <c r="D1" t="s">
        <v>2</v>
      </c>
      <c r="F1" s="10" t="s">
        <v>176</v>
      </c>
      <c r="G1" s="10" t="s">
        <v>177</v>
      </c>
      <c r="H1" s="10" t="s">
        <v>195</v>
      </c>
    </row>
    <row r="2" spans="1:8" x14ac:dyDescent="0.3">
      <c r="A2" t="s">
        <v>3</v>
      </c>
      <c r="B2">
        <v>35</v>
      </c>
      <c r="C2">
        <v>38</v>
      </c>
      <c r="D2">
        <v>42</v>
      </c>
      <c r="F2">
        <f>AVERAGE(B2:D2)</f>
        <v>38.333333333333336</v>
      </c>
      <c r="G2">
        <f>_xlfn.STDEV.P(B2:D2)</f>
        <v>2.8674417556808756</v>
      </c>
    </row>
    <row r="3" spans="1:8" x14ac:dyDescent="0.3">
      <c r="A3" t="s">
        <v>4</v>
      </c>
      <c r="B3">
        <v>138</v>
      </c>
      <c r="C3">
        <v>116</v>
      </c>
      <c r="D3">
        <v>118</v>
      </c>
      <c r="F3">
        <f t="shared" ref="F3:F5" si="0">AVERAGE(B3:D3)</f>
        <v>124</v>
      </c>
      <c r="G3">
        <f t="shared" ref="G3:G5" si="1">_xlfn.STDEV.P(B3:D3)</f>
        <v>9.9331096171675597</v>
      </c>
    </row>
    <row r="4" spans="1:8" x14ac:dyDescent="0.3">
      <c r="A4" t="s">
        <v>5</v>
      </c>
      <c r="B4">
        <v>33</v>
      </c>
      <c r="C4">
        <v>30</v>
      </c>
      <c r="D4">
        <v>28</v>
      </c>
      <c r="F4">
        <f t="shared" si="0"/>
        <v>30.333333333333332</v>
      </c>
      <c r="G4">
        <f t="shared" si="1"/>
        <v>2.0548046676563256</v>
      </c>
    </row>
    <row r="5" spans="1:8" x14ac:dyDescent="0.3">
      <c r="A5" t="s">
        <v>6</v>
      </c>
      <c r="B5">
        <v>88</v>
      </c>
      <c r="C5">
        <v>69</v>
      </c>
      <c r="D5">
        <v>74</v>
      </c>
      <c r="F5">
        <f t="shared" si="0"/>
        <v>77</v>
      </c>
      <c r="G5">
        <f t="shared" si="1"/>
        <v>8.0415587212098796</v>
      </c>
      <c r="H5" s="8" t="s">
        <v>210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"/>
  <sheetViews>
    <sheetView workbookViewId="0">
      <selection activeCell="I21" sqref="I21"/>
    </sheetView>
  </sheetViews>
  <sheetFormatPr defaultRowHeight="16.5" x14ac:dyDescent="0.3"/>
  <cols>
    <col min="2" max="11" width="13.375" bestFit="1" customWidth="1"/>
  </cols>
  <sheetData>
    <row r="1" spans="1:14" x14ac:dyDescent="0.3">
      <c r="B1" t="s">
        <v>0</v>
      </c>
      <c r="C1" t="s">
        <v>1</v>
      </c>
      <c r="D1" t="s">
        <v>2</v>
      </c>
      <c r="E1" t="s">
        <v>52</v>
      </c>
      <c r="F1" t="s">
        <v>53</v>
      </c>
      <c r="G1" t="s">
        <v>54</v>
      </c>
      <c r="H1" t="s">
        <v>55</v>
      </c>
      <c r="I1" t="s">
        <v>56</v>
      </c>
      <c r="J1" t="s">
        <v>57</v>
      </c>
      <c r="K1" t="s">
        <v>58</v>
      </c>
      <c r="M1" s="10" t="s">
        <v>176</v>
      </c>
      <c r="N1" s="10" t="s">
        <v>177</v>
      </c>
    </row>
    <row r="2" spans="1:14" x14ac:dyDescent="0.2">
      <c r="A2" t="s">
        <v>13</v>
      </c>
      <c r="B2" s="3">
        <v>1.073</v>
      </c>
      <c r="C2" s="3">
        <v>1.01</v>
      </c>
      <c r="D2" s="3">
        <v>0.999</v>
      </c>
      <c r="E2" s="3">
        <v>0.90900000000000003</v>
      </c>
      <c r="F2" s="3">
        <v>0.73099999999999998</v>
      </c>
      <c r="G2" s="3">
        <v>1.1879999999999999</v>
      </c>
      <c r="H2" s="3">
        <v>1.1240000000000001</v>
      </c>
      <c r="I2" s="3">
        <v>1.06</v>
      </c>
      <c r="J2" s="3">
        <v>1.0429999999999999</v>
      </c>
      <c r="K2" s="3">
        <v>0.98399999999999999</v>
      </c>
      <c r="M2">
        <f>AVERAGE(B2:K2)</f>
        <v>1.0121</v>
      </c>
      <c r="N2">
        <f>_xlfn.STDEV.P(B2:K2)</f>
        <v>0.11875727346145902</v>
      </c>
    </row>
    <row r="3" spans="1:14" x14ac:dyDescent="0.2">
      <c r="A3" t="s">
        <v>3</v>
      </c>
      <c r="B3" s="3">
        <v>0.98299999999999998</v>
      </c>
      <c r="C3" s="3">
        <v>1.048</v>
      </c>
      <c r="D3" s="3">
        <v>1.0509999999999999</v>
      </c>
      <c r="E3" s="3">
        <v>0.97599999999999998</v>
      </c>
      <c r="F3" s="3">
        <v>1.0009999999999999</v>
      </c>
      <c r="G3" s="3">
        <v>1.002</v>
      </c>
      <c r="H3" s="3">
        <v>0.96899999999999997</v>
      </c>
      <c r="I3" s="3">
        <v>0.98399999999999999</v>
      </c>
      <c r="J3" s="3">
        <v>0.89100000000000001</v>
      </c>
      <c r="K3" s="3">
        <v>1.06</v>
      </c>
      <c r="M3">
        <f t="shared" ref="M3:M4" si="0">AVERAGE(B3:K3)</f>
        <v>0.99649999999999994</v>
      </c>
      <c r="N3">
        <f t="shared" ref="N3:N4" si="1">_xlfn.STDEV.P(B3:K3)</f>
        <v>4.7276315423264534E-2</v>
      </c>
    </row>
    <row r="4" spans="1:14" x14ac:dyDescent="0.2">
      <c r="A4" t="s">
        <v>14</v>
      </c>
      <c r="B4" s="3">
        <v>0.98299999999999998</v>
      </c>
      <c r="C4" s="3">
        <v>0.98899999999999999</v>
      </c>
      <c r="D4" s="3">
        <v>0.96699999999999997</v>
      </c>
      <c r="E4" s="3">
        <v>0.92800000000000005</v>
      </c>
      <c r="F4" s="3">
        <v>0.93700000000000006</v>
      </c>
      <c r="G4" s="3">
        <v>1.0129999999999999</v>
      </c>
      <c r="H4" s="3">
        <v>1.0189999999999999</v>
      </c>
      <c r="I4" s="3">
        <v>0.97899999999999998</v>
      </c>
      <c r="J4" s="3">
        <v>0.88600000000000001</v>
      </c>
      <c r="K4" s="3">
        <v>0.77100000000000002</v>
      </c>
      <c r="M4">
        <f t="shared" si="0"/>
        <v>0.94720000000000015</v>
      </c>
      <c r="N4">
        <f t="shared" si="1"/>
        <v>7.0129594323651956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topLeftCell="A4" workbookViewId="0">
      <selection activeCell="H9" sqref="H9"/>
    </sheetView>
  </sheetViews>
  <sheetFormatPr defaultRowHeight="16.5" x14ac:dyDescent="0.3"/>
  <cols>
    <col min="2" max="4" width="13.375" bestFit="1" customWidth="1"/>
    <col min="8" max="8" width="15.375" bestFit="1" customWidth="1"/>
  </cols>
  <sheetData>
    <row r="1" spans="1:8" x14ac:dyDescent="0.3">
      <c r="B1" t="s">
        <v>0</v>
      </c>
      <c r="C1" t="s">
        <v>1</v>
      </c>
      <c r="D1" t="s">
        <v>2</v>
      </c>
      <c r="F1" s="10" t="s">
        <v>176</v>
      </c>
      <c r="G1" s="10" t="s">
        <v>177</v>
      </c>
      <c r="H1" s="10"/>
    </row>
    <row r="2" spans="1:8" x14ac:dyDescent="0.3">
      <c r="A2" t="s">
        <v>169</v>
      </c>
      <c r="B2">
        <v>88.547799999999995</v>
      </c>
      <c r="C2">
        <v>120.12</v>
      </c>
      <c r="D2">
        <v>92.728200000000001</v>
      </c>
      <c r="F2">
        <f>AVERAGE(B2:D2)</f>
        <v>100.46533333333333</v>
      </c>
      <c r="G2">
        <f>_xlfn.STDEV.P(B2:D2)</f>
        <v>14.00234212250059</v>
      </c>
    </row>
    <row r="3" spans="1:8" x14ac:dyDescent="0.3">
      <c r="A3" t="s">
        <v>170</v>
      </c>
      <c r="B3">
        <v>92.174199999999999</v>
      </c>
      <c r="C3">
        <v>119.4678</v>
      </c>
      <c r="D3">
        <v>107.5612</v>
      </c>
      <c r="F3">
        <f t="shared" ref="F3:F12" si="0">AVERAGE(B3:D3)</f>
        <v>106.40106666666667</v>
      </c>
      <c r="G3">
        <f t="shared" ref="G3:G12" si="1">_xlfn.STDEV.P(B3:D3)</f>
        <v>11.172722206437536</v>
      </c>
    </row>
    <row r="4" spans="1:8" x14ac:dyDescent="0.3">
      <c r="A4" t="s">
        <v>162</v>
      </c>
      <c r="B4">
        <v>84.436700000000002</v>
      </c>
      <c r="C4">
        <v>109.64619999999999</v>
      </c>
      <c r="D4">
        <v>91.352000000000004</v>
      </c>
      <c r="F4">
        <f t="shared" si="0"/>
        <v>95.144966666666662</v>
      </c>
      <c r="G4">
        <f t="shared" si="1"/>
        <v>10.635464875071978</v>
      </c>
    </row>
    <row r="5" spans="1:8" x14ac:dyDescent="0.3">
      <c r="A5" t="s">
        <v>163</v>
      </c>
      <c r="B5">
        <v>91.458200000000005</v>
      </c>
      <c r="C5">
        <v>87.8369</v>
      </c>
      <c r="D5">
        <v>115.4712</v>
      </c>
      <c r="F5">
        <f t="shared" si="0"/>
        <v>98.255433333333329</v>
      </c>
      <c r="G5">
        <f t="shared" si="1"/>
        <v>12.262827837638284</v>
      </c>
    </row>
    <row r="6" spans="1:8" x14ac:dyDescent="0.3">
      <c r="A6" t="s">
        <v>164</v>
      </c>
      <c r="B6">
        <v>82.773799999999994</v>
      </c>
      <c r="C6">
        <v>104.758</v>
      </c>
      <c r="D6">
        <v>92.427000000000007</v>
      </c>
      <c r="F6">
        <f t="shared" si="0"/>
        <v>93.319599999999994</v>
      </c>
      <c r="G6">
        <f t="shared" si="1"/>
        <v>8.997177834558272</v>
      </c>
    </row>
    <row r="8" spans="1:8" x14ac:dyDescent="0.3">
      <c r="A8" t="s">
        <v>171</v>
      </c>
      <c r="B8">
        <v>94.629000000000005</v>
      </c>
      <c r="C8">
        <v>106.8117</v>
      </c>
      <c r="D8">
        <v>101.10299999999999</v>
      </c>
      <c r="F8">
        <f t="shared" si="0"/>
        <v>100.8479</v>
      </c>
      <c r="G8">
        <f t="shared" si="1"/>
        <v>4.9768364670742384</v>
      </c>
    </row>
    <row r="9" spans="1:8" x14ac:dyDescent="0.3">
      <c r="A9" t="s">
        <v>172</v>
      </c>
      <c r="B9">
        <v>62.718000000000004</v>
      </c>
      <c r="C9">
        <v>74.411000000000001</v>
      </c>
      <c r="D9">
        <v>68.923000000000002</v>
      </c>
      <c r="F9">
        <f t="shared" si="0"/>
        <v>68.684000000000012</v>
      </c>
      <c r="G9">
        <f t="shared" si="1"/>
        <v>4.7766377994010245</v>
      </c>
    </row>
    <row r="10" spans="1:8" x14ac:dyDescent="0.3">
      <c r="A10" t="s">
        <v>173</v>
      </c>
      <c r="B10">
        <v>48.842700000000001</v>
      </c>
      <c r="C10">
        <v>56.411799999999999</v>
      </c>
      <c r="D10">
        <v>46.223999999999997</v>
      </c>
      <c r="F10">
        <f t="shared" si="0"/>
        <v>50.49283333333333</v>
      </c>
      <c r="G10">
        <f t="shared" si="1"/>
        <v>4.3197239281643407</v>
      </c>
    </row>
    <row r="11" spans="1:8" x14ac:dyDescent="0.3">
      <c r="A11" t="s">
        <v>174</v>
      </c>
      <c r="B11">
        <v>23.516999999999999</v>
      </c>
      <c r="C11">
        <v>34.814999999999998</v>
      </c>
      <c r="D11">
        <v>29.960999999999999</v>
      </c>
      <c r="F11">
        <f t="shared" si="0"/>
        <v>29.430999999999997</v>
      </c>
      <c r="G11">
        <f t="shared" si="1"/>
        <v>4.6275894372772637</v>
      </c>
    </row>
    <row r="12" spans="1:8" x14ac:dyDescent="0.3">
      <c r="A12" t="s">
        <v>175</v>
      </c>
      <c r="B12">
        <v>15.874000000000001</v>
      </c>
      <c r="C12">
        <v>19.562000000000001</v>
      </c>
      <c r="D12">
        <v>17.609000000000002</v>
      </c>
      <c r="F12">
        <f t="shared" si="0"/>
        <v>17.681666666666668</v>
      </c>
      <c r="G12">
        <f t="shared" si="1"/>
        <v>1.5064962292979327</v>
      </c>
    </row>
  </sheetData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"/>
  <sheetViews>
    <sheetView workbookViewId="0">
      <selection activeCell="H11" sqref="H11:I11"/>
    </sheetView>
  </sheetViews>
  <sheetFormatPr defaultRowHeight="16.5" x14ac:dyDescent="0.3"/>
  <cols>
    <col min="2" max="4" width="13.375" bestFit="1" customWidth="1"/>
  </cols>
  <sheetData>
    <row r="1" spans="1:8" x14ac:dyDescent="0.3">
      <c r="B1" t="s">
        <v>0</v>
      </c>
      <c r="C1" t="s">
        <v>1</v>
      </c>
      <c r="D1" t="s">
        <v>2</v>
      </c>
      <c r="F1" s="10" t="s">
        <v>176</v>
      </c>
      <c r="G1" s="10" t="s">
        <v>177</v>
      </c>
      <c r="H1" s="10"/>
    </row>
    <row r="2" spans="1:8" x14ac:dyDescent="0.3">
      <c r="A2" t="s">
        <v>159</v>
      </c>
      <c r="B2">
        <v>95.45</v>
      </c>
      <c r="C2">
        <v>108.345</v>
      </c>
      <c r="D2">
        <v>98.667000000000002</v>
      </c>
      <c r="F2">
        <f>AVERAGE(B2:D2)</f>
        <v>100.82066666666667</v>
      </c>
      <c r="G2">
        <f>_xlfn.STDEV.P(B2:D2)</f>
        <v>5.4802047609758349</v>
      </c>
    </row>
    <row r="3" spans="1:8" x14ac:dyDescent="0.3">
      <c r="A3" t="s">
        <v>158</v>
      </c>
      <c r="B3">
        <v>49.884900000000002</v>
      </c>
      <c r="C3">
        <v>45.670999999999999</v>
      </c>
      <c r="D3">
        <v>50.195</v>
      </c>
      <c r="F3">
        <f t="shared" ref="F3:F15" si="0">AVERAGE(B3:D3)</f>
        <v>48.583633333333331</v>
      </c>
      <c r="G3">
        <f t="shared" ref="G3:G15" si="1">_xlfn.STDEV.P(B3:D3)</f>
        <v>2.0634300251980662</v>
      </c>
    </row>
    <row r="4" spans="1:8" x14ac:dyDescent="0.3">
      <c r="A4" t="s">
        <v>157</v>
      </c>
      <c r="B4">
        <v>21.704000000000001</v>
      </c>
      <c r="C4">
        <v>23.545300000000001</v>
      </c>
      <c r="D4">
        <v>38.147500000000001</v>
      </c>
      <c r="F4">
        <f t="shared" si="0"/>
        <v>27.798933333333338</v>
      </c>
      <c r="G4">
        <f t="shared" si="1"/>
        <v>7.3560505917841965</v>
      </c>
    </row>
    <row r="5" spans="1:8" x14ac:dyDescent="0.3">
      <c r="A5" t="s">
        <v>160</v>
      </c>
      <c r="B5">
        <v>18.4375</v>
      </c>
      <c r="C5">
        <v>20.483000000000001</v>
      </c>
      <c r="D5">
        <v>24.824000000000002</v>
      </c>
      <c r="F5">
        <f t="shared" si="0"/>
        <v>21.248166666666666</v>
      </c>
      <c r="G5">
        <f t="shared" si="1"/>
        <v>2.6628250140697407</v>
      </c>
    </row>
    <row r="7" spans="1:8" x14ac:dyDescent="0.3">
      <c r="A7" t="s">
        <v>161</v>
      </c>
      <c r="B7">
        <v>116.5187</v>
      </c>
      <c r="C7">
        <v>102.1123</v>
      </c>
      <c r="D7">
        <v>104.0355</v>
      </c>
      <c r="F7">
        <f t="shared" si="0"/>
        <v>107.55549999999999</v>
      </c>
      <c r="G7">
        <f t="shared" si="1"/>
        <v>6.3863860536822097</v>
      </c>
    </row>
    <row r="8" spans="1:8" x14ac:dyDescent="0.3">
      <c r="A8" t="s">
        <v>162</v>
      </c>
      <c r="B8">
        <v>45.737400000000001</v>
      </c>
      <c r="C8">
        <v>52.7256</v>
      </c>
      <c r="D8">
        <v>43.242800000000003</v>
      </c>
      <c r="F8">
        <f t="shared" si="0"/>
        <v>47.235266666666668</v>
      </c>
      <c r="G8">
        <f t="shared" si="1"/>
        <v>4.0136082995506941</v>
      </c>
    </row>
    <row r="9" spans="1:8" x14ac:dyDescent="0.3">
      <c r="A9" t="s">
        <v>163</v>
      </c>
      <c r="B9">
        <v>38.127899999999997</v>
      </c>
      <c r="C9">
        <v>36.548999999999999</v>
      </c>
      <c r="D9">
        <v>32.307000000000002</v>
      </c>
      <c r="F9">
        <f t="shared" si="0"/>
        <v>35.661299999999997</v>
      </c>
      <c r="G9">
        <f t="shared" si="1"/>
        <v>2.4578754606366835</v>
      </c>
    </row>
    <row r="10" spans="1:8" x14ac:dyDescent="0.3">
      <c r="A10" t="s">
        <v>164</v>
      </c>
      <c r="B10">
        <v>30.004999999999999</v>
      </c>
      <c r="C10">
        <v>32.756</v>
      </c>
      <c r="D10">
        <v>24.888999999999999</v>
      </c>
      <c r="F10">
        <f t="shared" si="0"/>
        <v>29.216666666666665</v>
      </c>
      <c r="G10">
        <f t="shared" si="1"/>
        <v>3.2597059512920885</v>
      </c>
    </row>
    <row r="12" spans="1:8" x14ac:dyDescent="0.3">
      <c r="A12" t="s">
        <v>165</v>
      </c>
      <c r="B12">
        <v>69.712000000000003</v>
      </c>
      <c r="C12">
        <v>75.724999999999994</v>
      </c>
      <c r="D12">
        <v>78.861000000000004</v>
      </c>
      <c r="F12">
        <f t="shared" si="0"/>
        <v>74.766000000000005</v>
      </c>
      <c r="G12">
        <f t="shared" si="1"/>
        <v>3.7961217929179596</v>
      </c>
    </row>
    <row r="13" spans="1:8" x14ac:dyDescent="0.3">
      <c r="A13" t="s">
        <v>166</v>
      </c>
      <c r="B13">
        <v>25.521000000000001</v>
      </c>
      <c r="C13">
        <v>20.861000000000001</v>
      </c>
      <c r="D13">
        <v>39.591000000000001</v>
      </c>
      <c r="F13">
        <f t="shared" si="0"/>
        <v>28.657666666666671</v>
      </c>
      <c r="G13">
        <f t="shared" si="1"/>
        <v>7.9616678877955769</v>
      </c>
    </row>
    <row r="14" spans="1:8" x14ac:dyDescent="0.3">
      <c r="A14" t="s">
        <v>167</v>
      </c>
      <c r="B14">
        <v>7.5270000000000001</v>
      </c>
      <c r="C14">
        <v>15.6671</v>
      </c>
      <c r="D14">
        <v>6.8569000000000004</v>
      </c>
      <c r="F14">
        <f t="shared" si="0"/>
        <v>10.016999999999999</v>
      </c>
      <c r="G14">
        <f t="shared" si="1"/>
        <v>4.0045791297796409</v>
      </c>
    </row>
    <row r="15" spans="1:8" x14ac:dyDescent="0.3">
      <c r="A15" t="s">
        <v>168</v>
      </c>
      <c r="B15">
        <v>4.25</v>
      </c>
      <c r="C15">
        <v>4.7549999999999999</v>
      </c>
      <c r="D15">
        <v>10.537000000000001</v>
      </c>
      <c r="F15">
        <f t="shared" si="0"/>
        <v>6.5140000000000002</v>
      </c>
      <c r="G15">
        <f t="shared" si="1"/>
        <v>2.852151585499386</v>
      </c>
    </row>
  </sheetData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"/>
  <sheetViews>
    <sheetView workbookViewId="0">
      <selection activeCell="A8" sqref="A8:C21"/>
    </sheetView>
  </sheetViews>
  <sheetFormatPr defaultRowHeight="16.5" x14ac:dyDescent="0.3"/>
  <cols>
    <col min="1" max="1" width="15.125" bestFit="1" customWidth="1"/>
    <col min="2" max="4" width="13.375" bestFit="1" customWidth="1"/>
  </cols>
  <sheetData>
    <row r="1" spans="1:8" x14ac:dyDescent="0.3">
      <c r="B1" t="s">
        <v>0</v>
      </c>
      <c r="C1" t="s">
        <v>1</v>
      </c>
      <c r="D1" t="s">
        <v>2</v>
      </c>
      <c r="F1" s="10" t="s">
        <v>176</v>
      </c>
      <c r="G1" s="10" t="s">
        <v>177</v>
      </c>
      <c r="H1" s="10" t="s">
        <v>195</v>
      </c>
    </row>
    <row r="2" spans="1:8" x14ac:dyDescent="0.3">
      <c r="A2" t="s">
        <v>37</v>
      </c>
      <c r="B2">
        <v>1.24</v>
      </c>
      <c r="C2">
        <v>2.4</v>
      </c>
      <c r="D2">
        <v>3.74</v>
      </c>
      <c r="F2">
        <f>AVERAGE(B2:D2)</f>
        <v>2.46</v>
      </c>
      <c r="G2">
        <f>_xlfn.STDEV.P(B2:D2)</f>
        <v>1.0215021618511966</v>
      </c>
    </row>
    <row r="3" spans="1:8" x14ac:dyDescent="0.3">
      <c r="A3" t="s">
        <v>38</v>
      </c>
      <c r="B3">
        <v>32.9</v>
      </c>
      <c r="C3">
        <v>45.9</v>
      </c>
      <c r="D3">
        <v>39.700000000000003</v>
      </c>
      <c r="F3">
        <f t="shared" ref="F3:F5" si="0">AVERAGE(B3:D3)</f>
        <v>39.5</v>
      </c>
      <c r="G3">
        <f t="shared" ref="G3:G5" si="1">_xlfn.STDEV.P(B3:D3)</f>
        <v>5.3091116645505299</v>
      </c>
    </row>
    <row r="4" spans="1:8" x14ac:dyDescent="0.3">
      <c r="A4" t="s">
        <v>39</v>
      </c>
      <c r="B4">
        <v>11.7</v>
      </c>
      <c r="C4">
        <v>18.100000000000001</v>
      </c>
      <c r="D4">
        <v>13.8</v>
      </c>
      <c r="F4">
        <f t="shared" si="0"/>
        <v>14.533333333333333</v>
      </c>
      <c r="G4">
        <f t="shared" si="1"/>
        <v>2.6637484032009424</v>
      </c>
    </row>
    <row r="5" spans="1:8" x14ac:dyDescent="0.3">
      <c r="A5" t="s">
        <v>40</v>
      </c>
      <c r="B5">
        <v>17.7</v>
      </c>
      <c r="C5">
        <v>30.4</v>
      </c>
      <c r="D5">
        <v>20.3</v>
      </c>
      <c r="F5">
        <f t="shared" si="0"/>
        <v>22.799999999999997</v>
      </c>
      <c r="G5">
        <f t="shared" si="1"/>
        <v>5.4778341218648468</v>
      </c>
      <c r="H5" s="9" t="s">
        <v>204</v>
      </c>
    </row>
  </sheetData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topLeftCell="A13" workbookViewId="0">
      <selection activeCell="A15" sqref="A15:L29"/>
    </sheetView>
  </sheetViews>
  <sheetFormatPr defaultRowHeight="16.5" x14ac:dyDescent="0.3"/>
  <cols>
    <col min="1" max="1" width="12.375" bestFit="1" customWidth="1"/>
    <col min="2" max="4" width="13.375" bestFit="1" customWidth="1"/>
    <col min="8" max="8" width="19.25" bestFit="1" customWidth="1"/>
  </cols>
  <sheetData>
    <row r="1" spans="1:8" x14ac:dyDescent="0.3">
      <c r="B1" t="s">
        <v>0</v>
      </c>
      <c r="C1" t="s">
        <v>1</v>
      </c>
      <c r="D1" t="s">
        <v>2</v>
      </c>
      <c r="F1" s="10" t="s">
        <v>176</v>
      </c>
      <c r="G1" s="10" t="s">
        <v>177</v>
      </c>
      <c r="H1" s="10" t="s">
        <v>195</v>
      </c>
    </row>
    <row r="2" spans="1:8" x14ac:dyDescent="0.3">
      <c r="A2" t="s">
        <v>44</v>
      </c>
      <c r="B2">
        <v>1</v>
      </c>
      <c r="C2">
        <v>1</v>
      </c>
      <c r="D2">
        <v>1</v>
      </c>
      <c r="F2">
        <f>AVERAGE(B2:D2)</f>
        <v>1</v>
      </c>
      <c r="G2">
        <f>_xlfn.STDEV.P(B2:D2)</f>
        <v>0</v>
      </c>
    </row>
    <row r="3" spans="1:8" x14ac:dyDescent="0.3">
      <c r="A3" t="s">
        <v>38</v>
      </c>
      <c r="B3">
        <v>11.776586033774532</v>
      </c>
      <c r="C3">
        <v>8.6464427591188162</v>
      </c>
      <c r="D3">
        <v>8.3328573341068317</v>
      </c>
      <c r="F3">
        <f t="shared" ref="F3:F12" si="0">AVERAGE(B3:D3)</f>
        <v>9.5852953756667265</v>
      </c>
      <c r="G3">
        <f t="shared" ref="G3:G12" si="1">_xlfn.STDEV.P(B3:D3)</f>
        <v>1.554756147209353</v>
      </c>
    </row>
    <row r="4" spans="1:8" x14ac:dyDescent="0.3">
      <c r="A4" t="s">
        <v>45</v>
      </c>
      <c r="B4">
        <v>6.9380039555758408</v>
      </c>
      <c r="C4">
        <v>3.3011917659804983</v>
      </c>
      <c r="D4">
        <v>8.2967557677718773</v>
      </c>
      <c r="F4">
        <f t="shared" si="0"/>
        <v>6.1786504964427387</v>
      </c>
      <c r="G4">
        <f t="shared" si="1"/>
        <v>2.1089299310189724</v>
      </c>
    </row>
    <row r="5" spans="1:8" x14ac:dyDescent="0.3">
      <c r="A5" t="s">
        <v>46</v>
      </c>
      <c r="B5">
        <v>1.2643389624220296</v>
      </c>
      <c r="C5">
        <v>1.7338389310220297</v>
      </c>
      <c r="D5">
        <v>4.0396715605337139</v>
      </c>
      <c r="F5">
        <f t="shared" si="0"/>
        <v>2.3459498179925911</v>
      </c>
      <c r="G5">
        <f t="shared" si="1"/>
        <v>1.2128829459862023</v>
      </c>
    </row>
    <row r="6" spans="1:8" x14ac:dyDescent="0.3">
      <c r="A6" t="s">
        <v>47</v>
      </c>
      <c r="B6">
        <v>0.42963639129773318</v>
      </c>
      <c r="C6">
        <v>1.5269050198627663</v>
      </c>
      <c r="D6">
        <v>2.412602079521621</v>
      </c>
      <c r="F6">
        <f t="shared" si="0"/>
        <v>1.4563811635607067</v>
      </c>
      <c r="G6">
        <f t="shared" si="1"/>
        <v>0.81107683191302138</v>
      </c>
    </row>
    <row r="8" spans="1:8" x14ac:dyDescent="0.3">
      <c r="A8" t="s">
        <v>48</v>
      </c>
      <c r="B8">
        <v>13.003194888178914</v>
      </c>
      <c r="C8">
        <v>18.688696280245576</v>
      </c>
      <c r="D8">
        <v>8.1319112856441613</v>
      </c>
      <c r="F8">
        <f t="shared" si="0"/>
        <v>13.274600818022884</v>
      </c>
      <c r="G8">
        <f t="shared" si="1"/>
        <v>4.3140602097193943</v>
      </c>
      <c r="H8" s="9" t="s">
        <v>205</v>
      </c>
    </row>
    <row r="9" spans="1:8" x14ac:dyDescent="0.3">
      <c r="A9" t="s">
        <v>40</v>
      </c>
      <c r="B9">
        <v>15.791951924539784</v>
      </c>
      <c r="C9">
        <v>20.781870711448175</v>
      </c>
      <c r="D9">
        <v>10.320049979918783</v>
      </c>
      <c r="F9">
        <f t="shared" si="0"/>
        <v>15.631290871968915</v>
      </c>
      <c r="G9">
        <f t="shared" si="1"/>
        <v>4.2725310402636376</v>
      </c>
    </row>
    <row r="10" spans="1:8" x14ac:dyDescent="0.3">
      <c r="A10" t="s">
        <v>49</v>
      </c>
      <c r="B10">
        <v>8.9472082762817582</v>
      </c>
      <c r="C10">
        <v>15.413145539906104</v>
      </c>
      <c r="D10">
        <v>9.3367843277254678</v>
      </c>
      <c r="F10">
        <f t="shared" si="0"/>
        <v>11.232379381304442</v>
      </c>
      <c r="G10">
        <f t="shared" si="1"/>
        <v>2.9605232228607088</v>
      </c>
    </row>
    <row r="11" spans="1:8" x14ac:dyDescent="0.3">
      <c r="A11" t="s">
        <v>50</v>
      </c>
      <c r="B11">
        <v>8.1347938536436946</v>
      </c>
      <c r="C11">
        <v>14.164680390032503</v>
      </c>
      <c r="D11">
        <v>9.997991878263198</v>
      </c>
      <c r="F11">
        <f t="shared" si="0"/>
        <v>10.765822040646464</v>
      </c>
      <c r="G11">
        <f t="shared" si="1"/>
        <v>2.5208537282872889</v>
      </c>
      <c r="H11" s="9" t="s">
        <v>206</v>
      </c>
    </row>
    <row r="12" spans="1:8" x14ac:dyDescent="0.3">
      <c r="A12" t="s">
        <v>51</v>
      </c>
      <c r="B12">
        <v>15.505324813631523</v>
      </c>
      <c r="C12">
        <v>13.26832791621524</v>
      </c>
      <c r="D12">
        <v>11.252443214779776</v>
      </c>
      <c r="F12">
        <f t="shared" si="0"/>
        <v>13.34203198154218</v>
      </c>
      <c r="G12">
        <f t="shared" si="1"/>
        <v>1.7370136615078229</v>
      </c>
      <c r="H12" s="9" t="s">
        <v>207</v>
      </c>
    </row>
  </sheetData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topLeftCell="A7" workbookViewId="0">
      <selection activeCell="L20" sqref="L20"/>
    </sheetView>
  </sheetViews>
  <sheetFormatPr defaultRowHeight="16.5" x14ac:dyDescent="0.3"/>
  <cols>
    <col min="1" max="1" width="12.375" bestFit="1" customWidth="1"/>
    <col min="2" max="4" width="13.375" bestFit="1" customWidth="1"/>
    <col min="8" max="8" width="20.625" bestFit="1" customWidth="1"/>
  </cols>
  <sheetData>
    <row r="1" spans="1:8" x14ac:dyDescent="0.3">
      <c r="B1" t="s">
        <v>0</v>
      </c>
      <c r="C1" t="s">
        <v>1</v>
      </c>
      <c r="D1" t="s">
        <v>2</v>
      </c>
      <c r="F1" s="10" t="s">
        <v>176</v>
      </c>
      <c r="G1" s="10" t="s">
        <v>177</v>
      </c>
      <c r="H1" s="10" t="s">
        <v>195</v>
      </c>
    </row>
    <row r="2" spans="1:8" x14ac:dyDescent="0.3">
      <c r="A2" s="2" t="s">
        <v>23</v>
      </c>
      <c r="B2" s="2">
        <v>1</v>
      </c>
      <c r="C2" s="2">
        <v>0.8</v>
      </c>
      <c r="D2" s="2">
        <v>1.4</v>
      </c>
      <c r="F2">
        <f>AVERAGE(B2:D2)</f>
        <v>1.0666666666666667</v>
      </c>
      <c r="G2">
        <f>_xlfn.STDEV.P(B2:D2)</f>
        <v>0.24944382578492874</v>
      </c>
    </row>
    <row r="3" spans="1:8" x14ac:dyDescent="0.3">
      <c r="A3" s="2" t="s">
        <v>24</v>
      </c>
      <c r="B3" s="2">
        <v>83.4</v>
      </c>
      <c r="C3" s="2">
        <v>78.400000000000006</v>
      </c>
      <c r="D3" s="2">
        <v>85.6</v>
      </c>
      <c r="F3">
        <f t="shared" ref="F3:F12" si="0">AVERAGE(B3:D3)</f>
        <v>82.466666666666669</v>
      </c>
      <c r="G3">
        <f t="shared" ref="G3:G12" si="1">_xlfn.STDEV.P(B3:D3)</f>
        <v>3.0125662740519972</v>
      </c>
    </row>
    <row r="4" spans="1:8" x14ac:dyDescent="0.3">
      <c r="A4" s="2" t="s">
        <v>25</v>
      </c>
      <c r="B4" s="2">
        <v>66.099999999999994</v>
      </c>
      <c r="C4" s="2">
        <v>62.9</v>
      </c>
      <c r="D4" s="2">
        <v>70.400000000000006</v>
      </c>
      <c r="F4">
        <f t="shared" si="0"/>
        <v>66.466666666666669</v>
      </c>
      <c r="G4">
        <f t="shared" si="1"/>
        <v>3.0728199137310734</v>
      </c>
    </row>
    <row r="5" spans="1:8" x14ac:dyDescent="0.3">
      <c r="A5" s="2" t="s">
        <v>26</v>
      </c>
      <c r="B5" s="2">
        <v>38.700000000000003</v>
      </c>
      <c r="C5" s="2">
        <v>35.1</v>
      </c>
      <c r="D5" s="2">
        <v>41.5</v>
      </c>
      <c r="F5">
        <f t="shared" si="0"/>
        <v>38.433333333333337</v>
      </c>
      <c r="G5">
        <f t="shared" si="1"/>
        <v>2.619584360585133</v>
      </c>
    </row>
    <row r="6" spans="1:8" x14ac:dyDescent="0.3">
      <c r="A6" s="2" t="s">
        <v>27</v>
      </c>
      <c r="B6" s="2">
        <v>17.7</v>
      </c>
      <c r="C6" s="2">
        <v>26.4</v>
      </c>
      <c r="D6" s="2">
        <v>27.2</v>
      </c>
      <c r="F6">
        <f t="shared" si="0"/>
        <v>23.766666666666666</v>
      </c>
      <c r="G6">
        <f t="shared" si="1"/>
        <v>4.3021958217738971</v>
      </c>
    </row>
    <row r="7" spans="1:8" x14ac:dyDescent="0.3">
      <c r="A7" s="2"/>
      <c r="B7" s="2"/>
      <c r="C7" s="2"/>
      <c r="D7" s="2"/>
    </row>
    <row r="8" spans="1:8" x14ac:dyDescent="0.3">
      <c r="A8" s="2" t="s">
        <v>28</v>
      </c>
      <c r="B8" s="2">
        <v>20.399999999999999</v>
      </c>
      <c r="C8" s="2">
        <v>19.8</v>
      </c>
      <c r="D8" s="2">
        <v>12.7</v>
      </c>
      <c r="F8">
        <f t="shared" si="0"/>
        <v>17.633333333333336</v>
      </c>
      <c r="G8">
        <f t="shared" si="1"/>
        <v>3.4969828265075642</v>
      </c>
    </row>
    <row r="9" spans="1:8" x14ac:dyDescent="0.3">
      <c r="A9" s="2" t="s">
        <v>29</v>
      </c>
      <c r="B9" s="2">
        <v>69.7</v>
      </c>
      <c r="C9" s="2">
        <v>73.8</v>
      </c>
      <c r="D9" s="2">
        <v>70.400000000000006</v>
      </c>
      <c r="F9">
        <f t="shared" si="0"/>
        <v>71.3</v>
      </c>
      <c r="G9">
        <f t="shared" si="1"/>
        <v>1.7907168024751023</v>
      </c>
    </row>
    <row r="10" spans="1:8" x14ac:dyDescent="0.3">
      <c r="A10" s="2" t="s">
        <v>30</v>
      </c>
      <c r="B10" s="2">
        <v>61.8</v>
      </c>
      <c r="C10" s="2">
        <v>66.2</v>
      </c>
      <c r="D10" s="2">
        <v>70.7</v>
      </c>
      <c r="F10">
        <f t="shared" si="0"/>
        <v>66.233333333333334</v>
      </c>
      <c r="G10">
        <f t="shared" si="1"/>
        <v>3.6334862353148165</v>
      </c>
    </row>
    <row r="11" spans="1:8" x14ac:dyDescent="0.3">
      <c r="A11" s="2" t="s">
        <v>31</v>
      </c>
      <c r="B11" s="2">
        <v>48.8</v>
      </c>
      <c r="C11" s="2">
        <v>62.7</v>
      </c>
      <c r="D11" s="2">
        <v>57</v>
      </c>
      <c r="F11">
        <f t="shared" si="0"/>
        <v>56.166666666666664</v>
      </c>
      <c r="G11">
        <f t="shared" si="1"/>
        <v>5.7051633533921482</v>
      </c>
      <c r="H11" s="9" t="s">
        <v>209</v>
      </c>
    </row>
    <row r="12" spans="1:8" x14ac:dyDescent="0.3">
      <c r="A12" s="2" t="s">
        <v>32</v>
      </c>
      <c r="B12" s="2">
        <v>49.8</v>
      </c>
      <c r="C12" s="2">
        <v>55.4</v>
      </c>
      <c r="D12" s="2">
        <v>53.8</v>
      </c>
      <c r="F12">
        <f t="shared" si="0"/>
        <v>53</v>
      </c>
      <c r="G12">
        <f t="shared" si="1"/>
        <v>2.3551362310207598</v>
      </c>
      <c r="H12" s="9" t="s">
        <v>208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"/>
  <sheetViews>
    <sheetView workbookViewId="0">
      <selection activeCell="A7" sqref="A7:G21"/>
    </sheetView>
  </sheetViews>
  <sheetFormatPr defaultRowHeight="16.5" x14ac:dyDescent="0.3"/>
  <cols>
    <col min="1" max="1" width="15.25" bestFit="1" customWidth="1"/>
    <col min="2" max="4" width="13.375" bestFit="1" customWidth="1"/>
    <col min="5" max="5" width="16.625" customWidth="1"/>
    <col min="6" max="6" width="11.75" customWidth="1"/>
    <col min="7" max="7" width="9.875" customWidth="1"/>
    <col min="8" max="8" width="14.5" bestFit="1" customWidth="1"/>
  </cols>
  <sheetData>
    <row r="1" spans="1:8" x14ac:dyDescent="0.3">
      <c r="B1" t="s">
        <v>0</v>
      </c>
      <c r="C1" t="s">
        <v>1</v>
      </c>
      <c r="D1" t="s">
        <v>2</v>
      </c>
      <c r="F1" s="10" t="s">
        <v>176</v>
      </c>
      <c r="G1" s="10" t="s">
        <v>177</v>
      </c>
      <c r="H1" s="10" t="s">
        <v>195</v>
      </c>
    </row>
    <row r="2" spans="1:8" x14ac:dyDescent="0.3">
      <c r="A2" t="s">
        <v>7</v>
      </c>
      <c r="B2">
        <v>1</v>
      </c>
      <c r="C2">
        <v>1</v>
      </c>
      <c r="D2">
        <v>1</v>
      </c>
      <c r="F2">
        <f>AVERAGE(B2:D2)</f>
        <v>1</v>
      </c>
      <c r="G2">
        <f>_xlfn.STDEV.P(B2:D2)</f>
        <v>0</v>
      </c>
    </row>
    <row r="3" spans="1:8" x14ac:dyDescent="0.3">
      <c r="A3" t="s">
        <v>8</v>
      </c>
      <c r="B3">
        <v>0.2441609977324263</v>
      </c>
      <c r="C3">
        <v>0.53606189985441099</v>
      </c>
      <c r="D3">
        <v>0.40825454545454548</v>
      </c>
      <c r="F3">
        <f t="shared" ref="F3:F4" si="0">AVERAGE(B3:D3)</f>
        <v>0.3961591476804609</v>
      </c>
      <c r="G3">
        <f t="shared" ref="G3:G5" si="1">_xlfn.STDEV.P(B3:D3)</f>
        <v>0.11947456675067468</v>
      </c>
      <c r="H3" s="9" t="s">
        <v>181</v>
      </c>
    </row>
    <row r="4" spans="1:8" x14ac:dyDescent="0.3">
      <c r="A4" t="s">
        <v>9</v>
      </c>
      <c r="B4">
        <v>1</v>
      </c>
      <c r="C4">
        <v>1</v>
      </c>
      <c r="D4">
        <v>1</v>
      </c>
      <c r="F4">
        <f t="shared" si="0"/>
        <v>1</v>
      </c>
      <c r="G4">
        <f t="shared" si="1"/>
        <v>0</v>
      </c>
    </row>
    <row r="5" spans="1:8" x14ac:dyDescent="0.3">
      <c r="A5" t="s">
        <v>10</v>
      </c>
      <c r="B5">
        <v>5.6911687631027261E-2</v>
      </c>
      <c r="C5">
        <v>2.5591846038620598E-2</v>
      </c>
      <c r="D5">
        <v>7.822966507177033E-2</v>
      </c>
      <c r="F5">
        <f>AVERAGE(B5:D5)</f>
        <v>5.3577732913806055E-2</v>
      </c>
      <c r="G5">
        <f t="shared" si="1"/>
        <v>2.1618224390299604E-2</v>
      </c>
      <c r="H5" s="9" t="s">
        <v>18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"/>
  <sheetViews>
    <sheetView workbookViewId="0">
      <selection activeCell="A5" sqref="A5:C19"/>
    </sheetView>
  </sheetViews>
  <sheetFormatPr defaultRowHeight="16.5" x14ac:dyDescent="0.3"/>
  <cols>
    <col min="2" max="4" width="13.375" bestFit="1" customWidth="1"/>
    <col min="8" max="8" width="15.375" bestFit="1" customWidth="1"/>
  </cols>
  <sheetData>
    <row r="1" spans="1:8" x14ac:dyDescent="0.3">
      <c r="B1" t="s">
        <v>0</v>
      </c>
      <c r="C1" t="s">
        <v>1</v>
      </c>
      <c r="D1" t="s">
        <v>2</v>
      </c>
      <c r="F1" s="10" t="s">
        <v>176</v>
      </c>
      <c r="G1" s="10" t="s">
        <v>177</v>
      </c>
      <c r="H1" s="10" t="s">
        <v>195</v>
      </c>
    </row>
    <row r="2" spans="1:8" x14ac:dyDescent="0.3">
      <c r="A2" t="s">
        <v>11</v>
      </c>
      <c r="B2">
        <v>1</v>
      </c>
      <c r="C2">
        <v>1</v>
      </c>
      <c r="D2">
        <v>1</v>
      </c>
      <c r="F2">
        <f>AVERAGE(B2:D2)</f>
        <v>1</v>
      </c>
      <c r="G2">
        <f>_xlfn.STDEV.P(B2:D2)</f>
        <v>0</v>
      </c>
    </row>
    <row r="3" spans="1:8" x14ac:dyDescent="0.3">
      <c r="A3" t="s">
        <v>12</v>
      </c>
      <c r="B3">
        <v>0.73831360946745561</v>
      </c>
      <c r="C3">
        <v>0.66957213029989704</v>
      </c>
      <c r="D3">
        <v>0.81083978197967799</v>
      </c>
      <c r="F3">
        <f>AVERAGE(B3:D3)</f>
        <v>0.73957517391567684</v>
      </c>
      <c r="G3">
        <f>_xlfn.STDEV.P(B3:D3)</f>
        <v>5.7679175973209727E-2</v>
      </c>
      <c r="H3" s="9" t="s">
        <v>183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"/>
  <sheetViews>
    <sheetView workbookViewId="0">
      <selection activeCell="H24" sqref="H24"/>
    </sheetView>
  </sheetViews>
  <sheetFormatPr defaultRowHeight="16.5" x14ac:dyDescent="0.3"/>
  <cols>
    <col min="2" max="4" width="13.375" bestFit="1" customWidth="1"/>
    <col min="8" max="8" width="14.5" bestFit="1" customWidth="1"/>
  </cols>
  <sheetData>
    <row r="1" spans="1:8" x14ac:dyDescent="0.3">
      <c r="B1" t="s">
        <v>0</v>
      </c>
      <c r="C1" t="s">
        <v>1</v>
      </c>
      <c r="D1" t="s">
        <v>2</v>
      </c>
      <c r="F1" s="10" t="s">
        <v>176</v>
      </c>
      <c r="G1" s="10" t="s">
        <v>177</v>
      </c>
      <c r="H1" s="10" t="s">
        <v>195</v>
      </c>
    </row>
    <row r="2" spans="1:8" x14ac:dyDescent="0.3">
      <c r="A2" t="s">
        <v>13</v>
      </c>
      <c r="B2">
        <v>1</v>
      </c>
      <c r="C2">
        <v>1</v>
      </c>
      <c r="D2">
        <v>1</v>
      </c>
      <c r="F2">
        <f>AVERAGE(B2:D2)</f>
        <v>1</v>
      </c>
      <c r="G2">
        <f>_xlfn.STDEV.P(B2:D2)</f>
        <v>0</v>
      </c>
    </row>
    <row r="3" spans="1:8" x14ac:dyDescent="0.3">
      <c r="A3" t="s">
        <v>3</v>
      </c>
      <c r="B3">
        <v>1.335978835978836</v>
      </c>
      <c r="C3">
        <v>1.481012658227848</v>
      </c>
      <c r="D3">
        <v>1.5814159292035399</v>
      </c>
      <c r="F3">
        <f t="shared" ref="F3:F4" si="0">AVERAGE(B3:D3)</f>
        <v>1.4661358078034079</v>
      </c>
      <c r="G3">
        <f t="shared" ref="G3:G4" si="1">_xlfn.STDEV.P(B3:D3)</f>
        <v>0.10074996175867386</v>
      </c>
      <c r="H3" s="9" t="s">
        <v>184</v>
      </c>
    </row>
    <row r="4" spans="1:8" x14ac:dyDescent="0.3">
      <c r="A4" t="s">
        <v>14</v>
      </c>
      <c r="B4">
        <v>0.74603174603174605</v>
      </c>
      <c r="C4">
        <v>0.80696202531645567</v>
      </c>
      <c r="D4">
        <v>0.73061946902654995</v>
      </c>
      <c r="F4">
        <f t="shared" si="0"/>
        <v>0.76120441345825052</v>
      </c>
      <c r="G4">
        <f t="shared" si="1"/>
        <v>3.296163277555527E-2</v>
      </c>
      <c r="H4" s="9" t="s">
        <v>18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"/>
  <sheetViews>
    <sheetView workbookViewId="0">
      <selection activeCell="J11" sqref="J11"/>
    </sheetView>
  </sheetViews>
  <sheetFormatPr defaultRowHeight="16.5" x14ac:dyDescent="0.3"/>
  <cols>
    <col min="2" max="4" width="13.375" bestFit="1" customWidth="1"/>
  </cols>
  <sheetData>
    <row r="1" spans="1:10" x14ac:dyDescent="0.3">
      <c r="B1" t="s">
        <v>0</v>
      </c>
      <c r="C1" t="s">
        <v>1</v>
      </c>
      <c r="D1" t="s">
        <v>2</v>
      </c>
      <c r="F1" s="10" t="s">
        <v>176</v>
      </c>
      <c r="G1" s="10" t="s">
        <v>177</v>
      </c>
      <c r="H1" s="9"/>
    </row>
    <row r="2" spans="1:10" x14ac:dyDescent="0.3">
      <c r="A2" t="s">
        <v>127</v>
      </c>
      <c r="B2">
        <v>115.1023</v>
      </c>
      <c r="C2">
        <v>89.304500000000004</v>
      </c>
      <c r="D2">
        <v>95.756169999999997</v>
      </c>
      <c r="F2">
        <f>AVERAGE(B2:D2)</f>
        <v>100.05432333333333</v>
      </c>
      <c r="G2">
        <f>_xlfn.STDEV.P(B2:D2)</f>
        <v>10.961666928213603</v>
      </c>
      <c r="H2" t="s">
        <v>186</v>
      </c>
    </row>
    <row r="3" spans="1:10" x14ac:dyDescent="0.3">
      <c r="A3" t="s">
        <v>129</v>
      </c>
      <c r="B3">
        <v>106.2216</v>
      </c>
      <c r="C3">
        <v>97.339510000000004</v>
      </c>
      <c r="D3">
        <v>95.416600000000003</v>
      </c>
      <c r="F3">
        <f t="shared" ref="F3:F12" si="0">AVERAGE(B3:D3)</f>
        <v>99.659236666666672</v>
      </c>
      <c r="G3">
        <f t="shared" ref="G3:G12" si="1">_xlfn.STDEV.P(B3:D3)</f>
        <v>4.7062267338802171</v>
      </c>
    </row>
    <row r="4" spans="1:10" x14ac:dyDescent="0.3">
      <c r="A4" t="s">
        <v>128</v>
      </c>
      <c r="B4">
        <v>89.002099999999999</v>
      </c>
      <c r="C4">
        <v>118.7681</v>
      </c>
      <c r="D4">
        <v>92.133499999999998</v>
      </c>
      <c r="F4">
        <f t="shared" si="0"/>
        <v>99.967899999999986</v>
      </c>
      <c r="G4">
        <f t="shared" si="1"/>
        <v>13.35507535283887</v>
      </c>
    </row>
    <row r="5" spans="1:10" x14ac:dyDescent="0.3">
      <c r="A5" t="s">
        <v>130</v>
      </c>
      <c r="B5">
        <v>94.446799999999996</v>
      </c>
      <c r="C5">
        <v>99.856099999999998</v>
      </c>
      <c r="D5">
        <v>95.121399999999994</v>
      </c>
      <c r="F5">
        <f t="shared" si="0"/>
        <v>96.474766666666667</v>
      </c>
      <c r="G5">
        <f t="shared" si="1"/>
        <v>2.4067727525095153</v>
      </c>
    </row>
    <row r="6" spans="1:10" x14ac:dyDescent="0.3">
      <c r="A6" t="s">
        <v>131</v>
      </c>
      <c r="B6">
        <v>70.002700000000004</v>
      </c>
      <c r="C6">
        <v>88.781899999999993</v>
      </c>
      <c r="D6">
        <v>84.167400000000001</v>
      </c>
      <c r="F6">
        <f t="shared" si="0"/>
        <v>80.983999999999995</v>
      </c>
      <c r="G6">
        <f t="shared" si="1"/>
        <v>7.9902071241405626</v>
      </c>
    </row>
    <row r="8" spans="1:10" x14ac:dyDescent="0.3">
      <c r="A8" t="s">
        <v>132</v>
      </c>
      <c r="B8">
        <v>85.762799999999999</v>
      </c>
      <c r="C8">
        <v>89.445700000000002</v>
      </c>
      <c r="D8">
        <v>91.984700000000004</v>
      </c>
      <c r="F8">
        <f t="shared" si="0"/>
        <v>89.06440000000002</v>
      </c>
      <c r="G8">
        <f t="shared" si="1"/>
        <v>2.5543495153691631</v>
      </c>
    </row>
    <row r="9" spans="1:10" x14ac:dyDescent="0.3">
      <c r="A9" t="s">
        <v>133</v>
      </c>
      <c r="B9">
        <v>54.196100000000001</v>
      </c>
      <c r="C9">
        <v>51.116399999999999</v>
      </c>
      <c r="D9">
        <v>71.622699999999995</v>
      </c>
      <c r="F9">
        <f t="shared" si="0"/>
        <v>58.978400000000001</v>
      </c>
      <c r="G9">
        <f t="shared" si="1"/>
        <v>9.0288382379277596</v>
      </c>
    </row>
    <row r="10" spans="1:10" x14ac:dyDescent="0.3">
      <c r="A10" t="s">
        <v>134</v>
      </c>
      <c r="B10">
        <v>48.213799999999999</v>
      </c>
      <c r="C10">
        <v>55.743499999999997</v>
      </c>
      <c r="D10">
        <v>54.0137</v>
      </c>
      <c r="F10">
        <f t="shared" si="0"/>
        <v>52.657000000000004</v>
      </c>
      <c r="G10">
        <f t="shared" si="1"/>
        <v>3.2202041022270618</v>
      </c>
    </row>
    <row r="11" spans="1:10" x14ac:dyDescent="0.3">
      <c r="A11" t="s">
        <v>135</v>
      </c>
      <c r="B11">
        <v>38.7181</v>
      </c>
      <c r="C11">
        <v>54.131900000000002</v>
      </c>
      <c r="D11">
        <v>41.037999999999997</v>
      </c>
      <c r="F11">
        <f t="shared" si="0"/>
        <v>44.629333333333328</v>
      </c>
      <c r="G11">
        <f t="shared" si="1"/>
        <v>6.78574800314769</v>
      </c>
      <c r="J11" t="s">
        <v>186</v>
      </c>
    </row>
    <row r="12" spans="1:10" x14ac:dyDescent="0.3">
      <c r="A12" t="s">
        <v>136</v>
      </c>
      <c r="B12">
        <v>49.540900000000001</v>
      </c>
      <c r="C12">
        <v>28.1173</v>
      </c>
      <c r="D12">
        <v>33.069000000000003</v>
      </c>
      <c r="F12">
        <f t="shared" si="0"/>
        <v>36.909066666666668</v>
      </c>
      <c r="G12">
        <f t="shared" si="1"/>
        <v>9.157956221899207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workbookViewId="0">
      <selection activeCell="G13" sqref="G13"/>
    </sheetView>
  </sheetViews>
  <sheetFormatPr defaultRowHeight="16.5" x14ac:dyDescent="0.3"/>
  <cols>
    <col min="2" max="4" width="13.375" bestFit="1" customWidth="1"/>
    <col min="8" max="8" width="14.5" bestFit="1" customWidth="1"/>
  </cols>
  <sheetData>
    <row r="1" spans="1:8" x14ac:dyDescent="0.3">
      <c r="B1" t="s">
        <v>0</v>
      </c>
      <c r="C1" t="s">
        <v>1</v>
      </c>
      <c r="D1" t="s">
        <v>2</v>
      </c>
      <c r="F1" s="10" t="s">
        <v>176</v>
      </c>
      <c r="G1" s="10" t="s">
        <v>177</v>
      </c>
      <c r="H1" s="9"/>
    </row>
    <row r="2" spans="1:8" x14ac:dyDescent="0.3">
      <c r="A2" t="s">
        <v>117</v>
      </c>
      <c r="B2">
        <v>102.34</v>
      </c>
      <c r="C2">
        <v>94.23</v>
      </c>
      <c r="D2">
        <v>104.12</v>
      </c>
      <c r="F2">
        <f>AVERAGE(B2:D2)</f>
        <v>100.23</v>
      </c>
      <c r="G2">
        <f>_xlfn.STDEV.P(B2:D2)</f>
        <v>4.3044240807181939</v>
      </c>
    </row>
    <row r="3" spans="1:8" x14ac:dyDescent="0.3">
      <c r="A3" t="s">
        <v>118</v>
      </c>
      <c r="B3">
        <v>117.02</v>
      </c>
      <c r="C3">
        <v>99.67</v>
      </c>
      <c r="D3">
        <v>88.96</v>
      </c>
      <c r="F3">
        <f t="shared" ref="F3:F12" si="0">AVERAGE(B3:D3)</f>
        <v>101.88333333333333</v>
      </c>
      <c r="G3">
        <f t="shared" ref="G3:G12" si="1">_xlfn.STDEV.P(B3:D3)</f>
        <v>11.561863556057455</v>
      </c>
    </row>
    <row r="4" spans="1:8" x14ac:dyDescent="0.3">
      <c r="A4" t="s">
        <v>119</v>
      </c>
      <c r="B4">
        <v>104.89</v>
      </c>
      <c r="C4">
        <v>116.27</v>
      </c>
      <c r="D4">
        <v>95.85</v>
      </c>
      <c r="F4">
        <f t="shared" si="0"/>
        <v>105.67</v>
      </c>
      <c r="G4">
        <f t="shared" si="1"/>
        <v>8.3546553888635451</v>
      </c>
    </row>
    <row r="5" spans="1:8" x14ac:dyDescent="0.3">
      <c r="A5" t="s">
        <v>120</v>
      </c>
      <c r="B5">
        <v>93.62</v>
      </c>
      <c r="C5">
        <v>95.54</v>
      </c>
      <c r="D5">
        <v>115.26</v>
      </c>
      <c r="F5">
        <f t="shared" si="0"/>
        <v>101.47333333333334</v>
      </c>
      <c r="G5">
        <f t="shared" si="1"/>
        <v>9.7801067933274073</v>
      </c>
    </row>
    <row r="6" spans="1:8" x14ac:dyDescent="0.3">
      <c r="A6" t="s">
        <v>121</v>
      </c>
      <c r="B6">
        <v>102.56</v>
      </c>
      <c r="C6">
        <v>113.64</v>
      </c>
      <c r="D6">
        <v>101.95</v>
      </c>
      <c r="F6">
        <f t="shared" si="0"/>
        <v>106.05</v>
      </c>
      <c r="G6">
        <f t="shared" si="1"/>
        <v>5.3727150181883507</v>
      </c>
    </row>
    <row r="8" spans="1:8" x14ac:dyDescent="0.3">
      <c r="A8" t="s">
        <v>122</v>
      </c>
      <c r="B8">
        <v>97.26</v>
      </c>
      <c r="C8">
        <v>93.46</v>
      </c>
      <c r="D8">
        <v>110.46</v>
      </c>
      <c r="F8">
        <f t="shared" si="0"/>
        <v>100.39333333333333</v>
      </c>
      <c r="G8">
        <f t="shared" si="1"/>
        <v>7.2852972180656801</v>
      </c>
    </row>
    <row r="9" spans="1:8" x14ac:dyDescent="0.3">
      <c r="A9" t="s">
        <v>123</v>
      </c>
      <c r="B9">
        <v>98.47</v>
      </c>
      <c r="C9">
        <v>114.21</v>
      </c>
      <c r="D9">
        <v>91.89</v>
      </c>
      <c r="F9">
        <f t="shared" si="0"/>
        <v>101.52333333333333</v>
      </c>
      <c r="G9">
        <f t="shared" si="1"/>
        <v>9.3643911826782507</v>
      </c>
    </row>
    <row r="10" spans="1:8" x14ac:dyDescent="0.3">
      <c r="A10" t="s">
        <v>124</v>
      </c>
      <c r="B10">
        <v>95.25</v>
      </c>
      <c r="C10">
        <v>106.46</v>
      </c>
      <c r="D10">
        <v>102.46</v>
      </c>
      <c r="F10">
        <f t="shared" si="0"/>
        <v>101.38999999999999</v>
      </c>
      <c r="G10">
        <f t="shared" si="1"/>
        <v>4.6385845542219712</v>
      </c>
    </row>
    <row r="11" spans="1:8" x14ac:dyDescent="0.3">
      <c r="A11" t="s">
        <v>125</v>
      </c>
      <c r="B11">
        <v>45.67</v>
      </c>
      <c r="C11">
        <v>59.94</v>
      </c>
      <c r="D11">
        <v>65.489999999999995</v>
      </c>
      <c r="F11">
        <f t="shared" si="0"/>
        <v>57.033333333333331</v>
      </c>
      <c r="G11">
        <f t="shared" si="1"/>
        <v>8.3484383103800663</v>
      </c>
    </row>
    <row r="12" spans="1:8" x14ac:dyDescent="0.3">
      <c r="A12" t="s">
        <v>126</v>
      </c>
      <c r="B12">
        <v>26.64</v>
      </c>
      <c r="C12">
        <v>32.340000000000003</v>
      </c>
      <c r="D12">
        <v>45.69</v>
      </c>
      <c r="F12">
        <f t="shared" si="0"/>
        <v>34.89</v>
      </c>
      <c r="G12">
        <f t="shared" si="1"/>
        <v>7.983420319637453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"/>
  <sheetViews>
    <sheetView workbookViewId="0">
      <selection activeCell="H16" sqref="H16"/>
    </sheetView>
  </sheetViews>
  <sheetFormatPr defaultRowHeight="16.5" x14ac:dyDescent="0.3"/>
  <cols>
    <col min="1" max="1" width="10.375" bestFit="1" customWidth="1"/>
    <col min="2" max="3" width="13.375" bestFit="1" customWidth="1"/>
    <col min="6" max="6" width="10.75" customWidth="1"/>
    <col min="7" max="7" width="10.5" customWidth="1"/>
    <col min="8" max="8" width="16.25" bestFit="1" customWidth="1"/>
  </cols>
  <sheetData>
    <row r="1" spans="1:8" x14ac:dyDescent="0.3">
      <c r="B1" t="s">
        <v>0</v>
      </c>
      <c r="C1" t="s">
        <v>1</v>
      </c>
      <c r="D1" t="s">
        <v>2</v>
      </c>
      <c r="F1" s="10" t="s">
        <v>176</v>
      </c>
      <c r="G1" s="10" t="s">
        <v>177</v>
      </c>
      <c r="H1" s="10" t="s">
        <v>195</v>
      </c>
    </row>
    <row r="2" spans="1:8" x14ac:dyDescent="0.3">
      <c r="A2" t="s">
        <v>41</v>
      </c>
      <c r="B2">
        <v>1385</v>
      </c>
      <c r="C2">
        <v>2115</v>
      </c>
      <c r="D2">
        <v>1707</v>
      </c>
      <c r="F2">
        <f>AVERAGE(B2:D2)</f>
        <v>1735.6666666666667</v>
      </c>
      <c r="G2">
        <f>_xlfn.STDEV.P(B2:D2)</f>
        <v>298.70981831127608</v>
      </c>
    </row>
    <row r="3" spans="1:8" x14ac:dyDescent="0.3">
      <c r="A3" t="s">
        <v>34</v>
      </c>
      <c r="B3">
        <v>3926</v>
      </c>
      <c r="C3">
        <v>3038</v>
      </c>
      <c r="D3">
        <v>2853</v>
      </c>
      <c r="F3">
        <f t="shared" ref="F3:F7" si="0">AVERAGE(B3:D3)</f>
        <v>3272.3333333333335</v>
      </c>
      <c r="G3">
        <f t="shared" ref="G3:G7" si="1">_xlfn.STDEV.P(B3:D3)</f>
        <v>468.34199280250562</v>
      </c>
    </row>
    <row r="4" spans="1:8" x14ac:dyDescent="0.3">
      <c r="A4" t="s">
        <v>42</v>
      </c>
      <c r="B4">
        <v>2313</v>
      </c>
      <c r="C4">
        <v>1998</v>
      </c>
      <c r="D4">
        <v>1756</v>
      </c>
      <c r="F4">
        <f t="shared" si="0"/>
        <v>2022.3333333333333</v>
      </c>
      <c r="G4">
        <f t="shared" si="1"/>
        <v>228.04434266655733</v>
      </c>
    </row>
    <row r="5" spans="1:8" x14ac:dyDescent="0.3">
      <c r="A5" t="s">
        <v>15</v>
      </c>
      <c r="B5">
        <v>5069</v>
      </c>
      <c r="C5">
        <v>6193</v>
      </c>
      <c r="D5">
        <v>4987</v>
      </c>
      <c r="F5">
        <f t="shared" si="0"/>
        <v>5416.333333333333</v>
      </c>
      <c r="G5">
        <f t="shared" si="1"/>
        <v>550.20561813036977</v>
      </c>
    </row>
    <row r="6" spans="1:8" x14ac:dyDescent="0.3">
      <c r="A6" t="s">
        <v>43</v>
      </c>
      <c r="B6">
        <v>1097</v>
      </c>
      <c r="C6">
        <v>1459</v>
      </c>
      <c r="D6">
        <v>1234</v>
      </c>
      <c r="F6">
        <f t="shared" si="0"/>
        <v>1263.3333333333333</v>
      </c>
      <c r="G6">
        <f t="shared" si="1"/>
        <v>149.23434219002303</v>
      </c>
    </row>
    <row r="7" spans="1:8" x14ac:dyDescent="0.3">
      <c r="A7" t="s">
        <v>19</v>
      </c>
      <c r="B7">
        <v>1693</v>
      </c>
      <c r="C7">
        <v>2406</v>
      </c>
      <c r="D7">
        <v>2352</v>
      </c>
      <c r="F7">
        <f t="shared" si="0"/>
        <v>2150.3333333333335</v>
      </c>
      <c r="G7">
        <f t="shared" si="1"/>
        <v>324.13406005677479</v>
      </c>
      <c r="H7" s="9" t="s">
        <v>187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"/>
  <sheetViews>
    <sheetView workbookViewId="0">
      <selection activeCell="A13" sqref="A13:C27"/>
    </sheetView>
  </sheetViews>
  <sheetFormatPr defaultRowHeight="16.5" x14ac:dyDescent="0.3"/>
  <cols>
    <col min="2" max="4" width="13.375" bestFit="1" customWidth="1"/>
    <col min="8" max="8" width="14.5" bestFit="1" customWidth="1"/>
  </cols>
  <sheetData>
    <row r="1" spans="1:8" x14ac:dyDescent="0.3">
      <c r="B1" t="s">
        <v>0</v>
      </c>
      <c r="C1" t="s">
        <v>1</v>
      </c>
      <c r="D1" t="s">
        <v>2</v>
      </c>
      <c r="F1" s="10" t="s">
        <v>176</v>
      </c>
      <c r="G1" s="10" t="s">
        <v>177</v>
      </c>
      <c r="H1" s="10" t="s">
        <v>195</v>
      </c>
    </row>
    <row r="2" spans="1:8" x14ac:dyDescent="0.3">
      <c r="A2" t="s">
        <v>33</v>
      </c>
      <c r="B2">
        <v>0.9</v>
      </c>
      <c r="C2">
        <v>2.2999999999999998</v>
      </c>
      <c r="D2">
        <v>2.1</v>
      </c>
      <c r="F2">
        <f>AVERAGE(B2:D2)</f>
        <v>1.7666666666666666</v>
      </c>
      <c r="G2">
        <f>_xlfn.STDEV.P(B2:D2)</f>
        <v>0.61824123303304701</v>
      </c>
    </row>
    <row r="3" spans="1:8" x14ac:dyDescent="0.3">
      <c r="A3" t="s">
        <v>34</v>
      </c>
      <c r="B3">
        <v>10.199999999999999</v>
      </c>
      <c r="C3">
        <v>15.4</v>
      </c>
      <c r="D3">
        <v>14.7</v>
      </c>
      <c r="F3">
        <f t="shared" ref="F3:F9" si="0">AVERAGE(B3:D3)</f>
        <v>13.433333333333332</v>
      </c>
      <c r="G3">
        <f t="shared" ref="G3:G9" si="1">_xlfn.STDEV.P(B3:D3)</f>
        <v>2.3041026211713991</v>
      </c>
    </row>
    <row r="5" spans="1:8" x14ac:dyDescent="0.3">
      <c r="A5" t="s">
        <v>35</v>
      </c>
      <c r="B5">
        <v>0.88</v>
      </c>
      <c r="C5">
        <v>0.38</v>
      </c>
      <c r="D5">
        <v>0.48</v>
      </c>
      <c r="F5">
        <f t="shared" si="0"/>
        <v>0.57999999999999996</v>
      </c>
      <c r="G5">
        <f t="shared" si="1"/>
        <v>0.21602468994692867</v>
      </c>
    </row>
    <row r="6" spans="1:8" x14ac:dyDescent="0.3">
      <c r="A6" t="s">
        <v>15</v>
      </c>
      <c r="B6">
        <v>23.3</v>
      </c>
      <c r="C6">
        <v>21.6</v>
      </c>
      <c r="D6">
        <v>14.8</v>
      </c>
      <c r="F6">
        <f t="shared" si="0"/>
        <v>19.900000000000002</v>
      </c>
      <c r="G6">
        <f t="shared" si="1"/>
        <v>3.6724197290977889</v>
      </c>
    </row>
    <row r="8" spans="1:8" x14ac:dyDescent="0.3">
      <c r="A8" t="s">
        <v>36</v>
      </c>
      <c r="B8">
        <v>0.77</v>
      </c>
      <c r="C8">
        <v>1.25</v>
      </c>
      <c r="D8">
        <v>1.6</v>
      </c>
      <c r="F8">
        <f t="shared" si="0"/>
        <v>1.2066666666666668</v>
      </c>
      <c r="G8">
        <f t="shared" si="1"/>
        <v>0.34022868126534511</v>
      </c>
    </row>
    <row r="9" spans="1:8" x14ac:dyDescent="0.3">
      <c r="A9" t="s">
        <v>19</v>
      </c>
      <c r="B9">
        <v>3.8</v>
      </c>
      <c r="C9">
        <v>7.4</v>
      </c>
      <c r="D9">
        <v>9.1</v>
      </c>
      <c r="F9">
        <f t="shared" si="0"/>
        <v>6.7666666666666657</v>
      </c>
      <c r="G9">
        <f t="shared" si="1"/>
        <v>2.2095751225568763</v>
      </c>
      <c r="H9" s="9" t="s">
        <v>18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5</vt:i4>
      </vt:variant>
    </vt:vector>
  </HeadingPairs>
  <TitlesOfParts>
    <vt:vector size="25" baseType="lpstr">
      <vt:lpstr>Fig. 2e</vt:lpstr>
      <vt:lpstr>Fig. 2f</vt:lpstr>
      <vt:lpstr>Fig. 4e</vt:lpstr>
      <vt:lpstr>Fig. 4g</vt:lpstr>
      <vt:lpstr>Fig. 4i</vt:lpstr>
      <vt:lpstr>Fig. 4k</vt:lpstr>
      <vt:lpstr>Fig. 4m</vt:lpstr>
      <vt:lpstr>Fig. 4o</vt:lpstr>
      <vt:lpstr>Fig. 4p</vt:lpstr>
      <vt:lpstr>Fig. 5a</vt:lpstr>
      <vt:lpstr>Fig. 5b</vt:lpstr>
      <vt:lpstr>Fig. 5d</vt:lpstr>
      <vt:lpstr>Fig. 5f</vt:lpstr>
      <vt:lpstr>Fig. 5h</vt:lpstr>
      <vt:lpstr>Fig. 6b</vt:lpstr>
      <vt:lpstr>Fig. 6d</vt:lpstr>
      <vt:lpstr>Supple Fig. 4f</vt:lpstr>
      <vt:lpstr>Supple Fig. 4g</vt:lpstr>
      <vt:lpstr>Supple Fig.5a</vt:lpstr>
      <vt:lpstr>Supple Fig. 5c</vt:lpstr>
      <vt:lpstr>Supple Fig. 5f</vt:lpstr>
      <vt:lpstr>Supple Fig. 5h</vt:lpstr>
      <vt:lpstr>Supple Fig. 5j</vt:lpstr>
      <vt:lpstr>Supple Fig. 6f</vt:lpstr>
      <vt:lpstr>Supple Fig. 6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황지원</dc:creator>
  <cp:lastModifiedBy>Yong Kee</cp:lastModifiedBy>
  <dcterms:created xsi:type="dcterms:W3CDTF">2020-06-27T09:00:05Z</dcterms:created>
  <dcterms:modified xsi:type="dcterms:W3CDTF">2020-07-03T01:15:02Z</dcterms:modified>
</cp:coreProperties>
</file>